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65" windowWidth="22035" windowHeight="11760" activeTab="1"/>
  </bookViews>
  <sheets>
    <sheet name="Table EV6" sheetId="1" r:id="rId1"/>
    <sheet name="Legend" sheetId="2" r:id="rId2"/>
  </sheets>
  <calcPr calcId="145621"/>
</workbook>
</file>

<file path=xl/calcChain.xml><?xml version="1.0" encoding="utf-8"?>
<calcChain xmlns="http://schemas.openxmlformats.org/spreadsheetml/2006/main">
  <c r="C5" i="1" l="1"/>
  <c r="D5" i="1"/>
  <c r="E5" i="1"/>
  <c r="B5" i="1"/>
</calcChain>
</file>

<file path=xl/sharedStrings.xml><?xml version="1.0" encoding="utf-8"?>
<sst xmlns="http://schemas.openxmlformats.org/spreadsheetml/2006/main" count="466" uniqueCount="171">
  <si>
    <t>cell surface receptor signaling pathway</t>
  </si>
  <si>
    <t>Function</t>
  </si>
  <si>
    <t>Group PValue Corrected with Bonferroni step down</t>
  </si>
  <si>
    <t>Abca7</t>
  </si>
  <si>
    <t>Abi2</t>
  </si>
  <si>
    <t>Acvr1</t>
  </si>
  <si>
    <t>Adam10</t>
  </si>
  <si>
    <t>Adam15</t>
  </si>
  <si>
    <t>Adgra3</t>
  </si>
  <si>
    <t>Adgre1</t>
  </si>
  <si>
    <t>Adipoq</t>
  </si>
  <si>
    <t>Aida</t>
  </si>
  <si>
    <t>Aplp2</t>
  </si>
  <si>
    <t>Bgn</t>
  </si>
  <si>
    <t>Bmpr2</t>
  </si>
  <si>
    <t>C2cd5</t>
  </si>
  <si>
    <t>Ccny</t>
  </si>
  <si>
    <t>Cd151</t>
  </si>
  <si>
    <t>Cd82</t>
  </si>
  <si>
    <t>Cib1</t>
  </si>
  <si>
    <t>Cln3</t>
  </si>
  <si>
    <t>Cntfr</t>
  </si>
  <si>
    <t>Csnk1g1</t>
  </si>
  <si>
    <t>Csnk1g3</t>
  </si>
  <si>
    <t>Ctdnep1</t>
  </si>
  <si>
    <t>Ddr2</t>
  </si>
  <si>
    <t>Disp1</t>
  </si>
  <si>
    <t>Egfr</t>
  </si>
  <si>
    <t>Enpp1</t>
  </si>
  <si>
    <t>Epha3</t>
  </si>
  <si>
    <t>Erbb2</t>
  </si>
  <si>
    <t>Erbb3</t>
  </si>
  <si>
    <t>Evc</t>
  </si>
  <si>
    <t>Evc2</t>
  </si>
  <si>
    <t>F3</t>
  </si>
  <si>
    <t>Farp2</t>
  </si>
  <si>
    <t>Fbn1</t>
  </si>
  <si>
    <t>Fcgr1</t>
  </si>
  <si>
    <t>Frk</t>
  </si>
  <si>
    <t>Furin</t>
  </si>
  <si>
    <t>Gja1</t>
  </si>
  <si>
    <t>Gpc1</t>
  </si>
  <si>
    <t>Gpr37</t>
  </si>
  <si>
    <t>Hfe</t>
  </si>
  <si>
    <t>Igf1r</t>
  </si>
  <si>
    <t>Iglc3</t>
  </si>
  <si>
    <t>Il10rb</t>
  </si>
  <si>
    <t>Il1rap</t>
  </si>
  <si>
    <t>Il6st</t>
  </si>
  <si>
    <t>Insr</t>
  </si>
  <si>
    <t>Itga2</t>
  </si>
  <si>
    <t>Itga2b</t>
  </si>
  <si>
    <t>Itga4</t>
  </si>
  <si>
    <t>Itga9</t>
  </si>
  <si>
    <t>Itgb5</t>
  </si>
  <si>
    <t>Jak1</t>
  </si>
  <si>
    <t>Jak2</t>
  </si>
  <si>
    <t>Kit</t>
  </si>
  <si>
    <t>L1cam</t>
  </si>
  <si>
    <t>Lifr</t>
  </si>
  <si>
    <t>Llgl1</t>
  </si>
  <si>
    <t>Llgl2</t>
  </si>
  <si>
    <t>Lrp6</t>
  </si>
  <si>
    <t>Mcc</t>
  </si>
  <si>
    <t>Megf8</t>
  </si>
  <si>
    <t>Mup8</t>
  </si>
  <si>
    <t>Mvb12a</t>
  </si>
  <si>
    <t>Mvb12b</t>
  </si>
  <si>
    <t>Ncam1</t>
  </si>
  <si>
    <t>Neo1</t>
  </si>
  <si>
    <t>Notch2</t>
  </si>
  <si>
    <t>Npr2</t>
  </si>
  <si>
    <t>Nradd</t>
  </si>
  <si>
    <t>Nrp1</t>
  </si>
  <si>
    <t>Nrp2</t>
  </si>
  <si>
    <t>P2rx7</t>
  </si>
  <si>
    <t>Phactr4</t>
  </si>
  <si>
    <t>Pirb</t>
  </si>
  <si>
    <t>Pkd2</t>
  </si>
  <si>
    <t>Plp1</t>
  </si>
  <si>
    <t>Plpp3</t>
  </si>
  <si>
    <t>Plxnb1</t>
  </si>
  <si>
    <t>Plxnd1</t>
  </si>
  <si>
    <t>Prickle1</t>
  </si>
  <si>
    <t>Prkca</t>
  </si>
  <si>
    <t>Ptpra</t>
  </si>
  <si>
    <t>Rab23</t>
  </si>
  <si>
    <t>Rftn1</t>
  </si>
  <si>
    <t>Rgs19</t>
  </si>
  <si>
    <t>Rhbdf1</t>
  </si>
  <si>
    <t>Rhbdf2</t>
  </si>
  <si>
    <t>Robo1</t>
  </si>
  <si>
    <t>S1pr2</t>
  </si>
  <si>
    <t>Sdc1</t>
  </si>
  <si>
    <t>Sema4b</t>
  </si>
  <si>
    <t>Sema4c</t>
  </si>
  <si>
    <t>Sigirr</t>
  </si>
  <si>
    <t>Siglec1</t>
  </si>
  <si>
    <t>Slc29a1</t>
  </si>
  <si>
    <t>Slc39a10</t>
  </si>
  <si>
    <t>Spred1</t>
  </si>
  <si>
    <t>Spry1</t>
  </si>
  <si>
    <t>Spry2</t>
  </si>
  <si>
    <t>Stk16</t>
  </si>
  <si>
    <t>Taok1</t>
  </si>
  <si>
    <t>Taok2</t>
  </si>
  <si>
    <t>Tctn2</t>
  </si>
  <si>
    <t>Timp2</t>
  </si>
  <si>
    <t>Tlr3</t>
  </si>
  <si>
    <t>Tlr4</t>
  </si>
  <si>
    <t>Tmbim1</t>
  </si>
  <si>
    <t>Tmc8</t>
  </si>
  <si>
    <t>Tmem237</t>
  </si>
  <si>
    <t>Tnfrsf22</t>
  </si>
  <si>
    <t>Tnik</t>
  </si>
  <si>
    <t>Trpm7</t>
  </si>
  <si>
    <t>Tspan14</t>
  </si>
  <si>
    <t>Tspan4</t>
  </si>
  <si>
    <t>Tspan6</t>
  </si>
  <si>
    <t>Tspan9</t>
  </si>
  <si>
    <t>Tyk2</t>
  </si>
  <si>
    <t>Unc5c</t>
  </si>
  <si>
    <t>Yes1</t>
  </si>
  <si>
    <t>Ace</t>
  </si>
  <si>
    <t>Baiap2</t>
  </si>
  <si>
    <t>Cav2</t>
  </si>
  <si>
    <t>Cd44</t>
  </si>
  <si>
    <t>Cpe</t>
  </si>
  <si>
    <t>Dkk3</t>
  </si>
  <si>
    <t>Enpp2</t>
  </si>
  <si>
    <t>Gng7</t>
  </si>
  <si>
    <t>Gprc5b</t>
  </si>
  <si>
    <t>Ifngr1</t>
  </si>
  <si>
    <t>Itga3</t>
  </si>
  <si>
    <t>Itga6</t>
  </si>
  <si>
    <t>Itgal</t>
  </si>
  <si>
    <t>Kras</t>
  </si>
  <si>
    <t>Lmtk2</t>
  </si>
  <si>
    <t>Met</t>
  </si>
  <si>
    <t>Mmp14</t>
  </si>
  <si>
    <t>Osmr</t>
  </si>
  <si>
    <t>Plxnc1</t>
  </si>
  <si>
    <t>Rap2c</t>
  </si>
  <si>
    <t>Slc35c2</t>
  </si>
  <si>
    <t>Tlr2</t>
  </si>
  <si>
    <t>Tnfrsf10b</t>
  </si>
  <si>
    <t>Tsku</t>
  </si>
  <si>
    <t>Tspan15</t>
  </si>
  <si>
    <t>Adcy3</t>
  </si>
  <si>
    <t>Adcy9</t>
  </si>
  <si>
    <t>Cd109</t>
  </si>
  <si>
    <t>Cd74</t>
  </si>
  <si>
    <t>Chsy1</t>
  </si>
  <si>
    <t>Cnep1r1</t>
  </si>
  <si>
    <t>Cyr61</t>
  </si>
  <si>
    <t>Ece1</t>
  </si>
  <si>
    <t>Entpd5</t>
  </si>
  <si>
    <t>Ighm</t>
  </si>
  <si>
    <t>Itgax</t>
  </si>
  <si>
    <t>Taok3</t>
  </si>
  <si>
    <t>Tgfbr1</t>
  </si>
  <si>
    <t>Adgre5</t>
  </si>
  <si>
    <t>Plxna1</t>
  </si>
  <si>
    <t>Postn</t>
  </si>
  <si>
    <t>Rap2a</t>
  </si>
  <si>
    <t>Tspan7</t>
  </si>
  <si>
    <t>Vangl2</t>
  </si>
  <si>
    <t>B16F1 100k vs B16F1 donor cell ( p0.01 FC20)</t>
  </si>
  <si>
    <t>B16F10 100k vs B16F10 donor ( p0.01 FC20)</t>
  </si>
  <si>
    <t>B16F10 100k vs B16F1 cell ( p0.01 FC20)</t>
  </si>
  <si>
    <t>B16F1 100k vs B16F10 cell ( p0.01 FC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Fill="1" applyBorder="1"/>
    <xf numFmtId="0" fontId="1" fillId="0" borderId="0" xfId="1" applyFill="1" applyBorder="1"/>
    <xf numFmtId="11" fontId="1" fillId="0" borderId="0" xfId="1" applyNumberFormat="1" applyFill="1" applyBorder="1"/>
    <xf numFmtId="11" fontId="0" fillId="0" borderId="0" xfId="0" applyNumberForma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9</xdr:row>
      <xdr:rowOff>0</xdr:rowOff>
    </xdr:from>
    <xdr:to>
      <xdr:col>8</xdr:col>
      <xdr:colOff>304800</xdr:colOff>
      <xdr:row>10</xdr:row>
      <xdr:rowOff>114300</xdr:rowOff>
    </xdr:to>
    <xdr:sp macro="" textlink="">
      <xdr:nvSpPr>
        <xdr:cNvPr id="1026" name="AutoShape 2" descr="data:image/png;base64,iVBORw0KGgoAAAANSUhEUgAABQAAAAUACAYAAAAY5P/3AAAgAElEQVR4XuzdCbxU8x//8Q9Ke2mjjQqphCSyRalkjZKUXVJkKWuEECVUopBsWbOUkPxoUdaQJf2SEClLRVpICfH7P97f///Mf2bu3Htnzp2ZO+fM6/t43EfLnXPO9zy/58498z7fZZv//e9//zMKAggggAACCCCAAAIIIIAAAggggAACCIRSYBsCwFC2KyeFAAIIIIAAAggggAACCCCAAAIIIICAEyAA5EJ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QQQQAABBBBAAAEEEEAAAQQQQAABAkCuAQQQQAABBBBAAAEEEEAAAQQQQAABBEIsQAAY4sbl1BBAAAEEEEAAAQQQQAABBBBAAAEEECAA5BpAAAEEEEAAAQQQQAABBBBAAAEEEEAgxAIEgCFuXE4NAU/gjz/+sMsuu8wmTJiQNpTzzz/fxowZYxUqVCh2nz///LM98cQT9vbbb9vDDz9sNWvWLHYb7wV//vmnzZ071x555BF7/fXX7e+//7aOHTvaWWedZccee6yVK1cu6X2l+sL//e9/tmLFCrv//vtt48aNNmrUqKTO1zvOd999Z48//rhNnTrVFixYYE2bNrUePXpYnz59rFGjRklX599//7UPPvjA2c2ePdvVSQannnqq9erVyypVqpRwX0W1+1FHHWVPPfVUSm2RdIUD8kJ+LgLSUFQTAQRKJMB7nT++kt4DrF271p5++mmbMmWKvfnmm9awYUM74YQT3D3APvvsY9tss01SFeMeICmmlF9U2j8XOv6cOXPs9ttvtxEjRtihhx6a8jmwAQIIIJCqAAFgqmK8HoEAC+gmcunSpXbFFVfYK6+8UqIzKS4A1I3zt99+a2PHjnXh37p16yzV0ElBl4LLF154wYYPH+7+rqLg8brrrrPjjz/e7rzzTmvSpEmJziV+Yzl9+umndvfdd7tjK/wr7nyj97F161YXrl1++eWubg888IDttdde9tlnn1m/fv1cGwwbNsz69u1rZcqUKbLuchsyZIjdd9991r9/f+dQpUoVmzRpkl188cXWrFkzZ3zQQQcl3I/q8uSTT1rv3r1jvp9qW6QVOMd2xs9FjjUI1UEAgYwI8F6XHGtJ7wF0/zNjxgy79NJLbcuWLfbQQw9Zhw4d7IcffrABAwa40GfgwIF2zTXXFPoAz6sp9wDJtVlJXpXNnwvV87fffnP3iOPHj7dFixa5qr/zzjsEgCVpRLZFAIGkBQgAk6bihQiER2DatGl24oknFjghBUWnn356zP/rCaWeYqsX3rhx4+zDDz903y8sEFPg9N5777mQTuFZdEkldFq2bJkLvGbOnGkHHnige4reuHFjtzsFi+r9pl5x+t7EiROtefPmJW6g6Kex6q0YXZINAP/55x8X+F199dUuOBw9erQLLvWkXx8K5KIAVuW2225zfy8sBJS7vv/YY49Z3bp17cUXX7Q2bdq4bdevX+96EchYvQr0mnbt2iU0+PLLL61nz562cOHCyPdTaYsSwwZkB/xcBKShqCYCCJRIgPe6xHzpuAfQnvW7WuGfHmIq8LvjjjsioxU0IqB79+6uAhdeeKH7XmG9+LkHKNFlnvLGmfy5iO5N+uCDD7qH4tGFADDl5mIDBBDwKUAA6BOOzRAIssC7775rbdu2LXAKiQLA6Bdt2rTJRo4caUOHDi0QAOrGefr06S4kjA/PvH0kGzppX4MGDbJ77rnHbXreeee53ngVK1Z0/968ebN7eq6n6ioaDqzjVq1a1VezJHoaG7+jZANA2SpE1Y2/iob9HH744ZHdvfXWW5GgTj35NDSoc+fOBeqtIFG9G+Wg0qlTJ9frr3bt2u7fuplUO+hL5YgjjnA9LevXr19gXwSAyV0W/Fwk58SrEEAg2AK818W2XzrvAdTD/8wzz3QPKFX0cE73KF754osv7JRTTon0/NIDQ93jxA8H5h4g+z9jmfi5SNSbNNGZEQBmv705IgL5KkAAmK8tz3nntYDfmxyhKQRUj7Ztt902Zg5Azc83efJkN8xXN9P33ntvpLegh51sAKh9devWzfWgUxk8eLDdcssttt122yUMvxSkKfxK1KsxmYZWD8KvvvrKhaL6U3MlKjSLLskEgLLRsNxHH33Ubarhvwr4NNdPYTf/mhNQx6tevXrM8RYvXuzmC1yyZIn7f32gkKnO1SuaX/Dss8+O/Puuu+5yvQ3iP0gQACZzFZjxc5GcE69CAIFgC/BeF9t+6boHUGinh3K6X/GKRjEceeSRkX+vWbPGTjvtNDefr4rmfdPD1/h5gbkHyP7PWCZ+LlauXGk333yztWrVyho0aOCG/mpES3whAMx+e3NEBPJVgAAwX1ue885rgVRvcp5//nk3h50WsVBRQKdgSz3UClsERMc45phjIiGetksmAPzrr7/cvDgaKusV3TxpHrzoohvsG264IfJfyQR0yTa6btDOOOOMmJcns/+PP/7YunTpYqtWrXLbtmzZ0p599tmIm/4vPoxToPfqq68WmPtF5685BL2S6Pjx9Tz66KNdEFqrVq2YuhMAJtfy/Fwk58SrEEAg2AK81xXdfn7vAdTzX+HevHnzIgeID3Y0rFejBDRHoFcSjb7gHiD7P2PZ+Ln45Zdf3APd1157LeYECQCz394cEYF8FSAAzNeW57zzWiCVmxwNNdU8dgq2vABQTzS1Mq565hUWAPoNnbRv3Ry/8cYbKQWAicI2v42cyCeZAFA9+S644ILIYZMJAPVihZla1MTruaeejxdddJEL81IJAAsLE/22hV+/oG7Hz0VQW456I4BAKgK81xWt5fceYNasWQWm9EgmAIy/v+AeIJWrOX2vzcbPRWErDxMApq8d2RMCCBQtQADIFYJAHgqkcpOjxSa0EIUWtfACQM3B5w0/TXcAmKjnYDI9ANWM8UNt/Datn5v/RDd1yQaA8cN7EwV2yfQA1PkqmNVrowsBYHJXAj8XyTnxKgQQCLYA73XpDwD1sHT48OEFRiskEwC2b9/eDQ2tV6+eqxj3AKXz85WNnwsCwNJpW46KAAL/X4AAkKsBgTwUSOUmR6Hatdde625OvQAwGTK/oVP8vHY6VrIBoIYka37CkhY/AWD8vD6qQ7IB4CGHHOIW+NBqvirRC4V455JsAKjz1+rC22+/fYQhmbYo7KbU20myT6cTHSu+PeKHgscP507U5ppIWwuqjB8/3g1B1wp6HTt2dGHn8ccf71ZDVg9KrQ7tt/Bz4VeO7RBAIEgCvNelPwCMX5yssN+diYYA161b115++WVr3bo19wD/Dy7+vi8s9wDZDABlpsVonnnmGTfk3Jvb+qCDDrLjjjvOLU6zyy67BOmti7oigEAaBAgA04DILhAImkCyN/8//fSTC1iWL19eYC674s45mdApfh/xK9t63082AEwUfhVXz0Tf9xMAxq/sp/0mGwDG3/wnCkGTDQBPPvlktzpytWrVUgoA9eKtW7fa/Pnz7cILL7SFCxe6BUc0z2KfPn0KLFJSmKvaUAuXqC0UHseX++67z/r27WtlypSJfEvbLFq0yPr162erV6+2O+64w0466aTIa1QvzYekoLBDhw42duxYN5n2N9984/5foaBKcatYF3ct8HNRnBDfRwCBMAjwXld0K/q5B0j0EFBHSaYHoF730ksv2QknnOAqxj1AeO8BshUA6nrUfNqPPPKIWyBPi8hVrVrVzS2te0SVGjVquLm8Ne1O9D1ZGN7jOAcEEChcgACQqwOBPBQo7uZfNygffvihG86iEMfP/Hp+AsDCboySDQCTmacvmeb2c/OfaJtkA8D4DwmJesQlGwAmWmgllbbw5h568cUXTWGdJjTXis+pljlz5riFVLwFUbztCxum7R13jz32cDet0Tej6hHZq1cvt6/4kE/hoOao1DaZDgDz/eci1WuA1yOAQG4KcA+Q/gCwsN7vyQaA0b+/uAcI7z1ANgJA7+G9QmU9YNb9XJs2bdxFP23aNBcIeiX++7n5jkWtEEAgnQIEgOnUZF8IBESgsJv/wqoflAAwmVWGk2mi0ggA03Xzn2zoWJiVgrtzzz3XLUKiXnx+nwoXdpM7YMAA18OvXLlyMU2hD0+aa3LcuHHWuHHjyPfiV4VW70RtX6lSpchrfvvtN7vkkkvc5Ot6ku238HPhV47tEEAgSAK81+VeABj9oLMkASD3ALl9D5DpAFAPRW+88Ua79dZb3UUePypk8eLF1qNHDzdSwyvRvU+D9D5GXRFAwJ8AAaA/N7ZCINAC3Pyn/+a/pD0AcyEA1A1h7969rVu3bi6M8xv+ebqaq0/7Uu8+rzRv3twmT55sLVq0iGmEhx9+2H799VcXOnqrIesFieZL0jx/t99+u+28886RfaiXoIYPn3LKKb5/Nvm58E3HhgggECAB3uvSfw9Q0h6AuRAAcg/wrrVt2zbpn2Q/D8czHQBqGpeuXbtGRl8MHjzYTZ+y3XbbufPSlCsK/DS9y48//mj9+/e3K6+80nbYYYekz5sXIoBAsAUIAIPdftQeAV8CxQ3/URCjYStDhw51Q4H93OSkMuzUO4mSDgGmB2Dy8w7GWy1dutQuvvhi04IkgwYNssJWd07lgtu0aZPb56OPPhqzmYbsRgd9Wmn60ksvdceNDwb1Pa2S/Morr8TsQwvS6Cm3nmSXNKj0dszPRSqty2sRQCCoArzXEQByD1DwGsjGz0UmA8B//vnH3bcr8PNKoil0gvq+Rb0RQCA9AgSA6XFkLwgESqC4mxzvZLK9CEhJA0DmADTzMwfgxx9/7Ib86gmwJoyuV69e2q7nqVOnWvfu3WP2d+ihh7r5+ho1auT+Xz0Fp0+f7lYvjh8anOiGNnpnWsVu2LBhMb0B/Vaenwu/cmyHAAJBEuC9LvcCwHSNAuAewP9PYjZ+LjIZACZ6YEoA6P96YEsEwipAABjWluW8EChCINmbHO1CwwkGDhzoenGp11WyxU8PQIU9Q4YMsREjRsQcJtlFQEpzFeD//ve/bq4V9aTzSrJz8cSvAjxhwgS74IILYgySXQQklVWA9YFDPTw1BGTFihXueHpyHL8IR7Jtnuh1WrhDId3s2bNjvq1V6LS68J9//mnXXXedG7rrTVIdv5+PPvrI2Xp1jP++rsu77rrLhZ/Rw4dTrTc/F6mK8XoEEAiiAO916Q8AV65c6eagfeONN2J2nuwiINHzsHEPENs+YboHyGQAmOi+mwAwiO/Q1BmBzAoQAGbWl70jkJMCqdz8aziw5oO76qqrMh4ACivRjW+yAeCdd97phpaWtPhZBCTRzX+yAaCG3U6aNMkaNmzoqj5r1iy3oEV0STYATBSCJrop7Nixox133HGu99y6desih1IdHnvsMWvXrl1JGd32mm9mzJgx7hqKLpobUPP+yW38+PFuTr/ohT2iX6t9vPDCC3b55ZcXGgKq3mp/7ddvCMjPRVqanJ0ggECOC/Bel/4A0FvJ/oknnkg5AIx/CMg9QGz7hOkeINsBYLpGxuT4WxrVQwCBFAQIAFPA4qUIhEUglZt/3XhpzrYuXbpkJQDUYg7x4VOyAeDMmTPtyCOPLHEz+QkAN2/e7HpKqmebV5INADXH3b333mtVqlRxm37xxReuR9yiRYsi+0o2ALz//vtNr40uhU1OrqG4rVu3trFjxxYI5xTE1q5du8SW2kGi4+tcn3/+eXeOGgp80kknFXusTz75xLSKsNonUYkfWlzsDuNewM9FqmK8HgEEgijAe13RrebnHkD3Spp/TV/RJZkegO3bt7ennnoqMv0G9wCJ2ycM9wDZDgCPPvpoUyhdq1atIL5VUWcEEMiAAAFgBlDZJQK5LpDKzb/ORUHNXnvtlZUAUMM8TzvtNJs3b16EMZkA0M9CJYW1k5+bf+1LPd3US80ryQaAGnarYbBezzX1ujzvvPNsypQpkX0lEwAqVHv11VdNQVh0SRTAHXbYYZGbQvUafPDBB2O2ueOOO9y5eCvHleSaLmweP9Vzt912c8N3q1evntQh1qxZY6rbqFGjEr7+mWeesZ49eya1r/gX8XPhi42NEEAgYAK81xXdYH7vAaZNm2YnnnhizM6TCQDjf79zD1B4+wT9HiCTAWCi++f43qUBe6uiugggkAEBAsAMoLJLBHJdINWbfz/n42cOQB3nr7/+cnPQKUzzSjIBYDqHOfi9+ddiGuopqXnvVJIJAAsL7eLDxGQCwMKe9BbXFkuWLLFTTz3VFi5cGDHXkFoFkPvvv7+f5i+wjeaS7Nq1a8TGe4E3F2AqB/n3339d0KlhxTq36FKS+W74uUilFXgtAggEVYD3uswEgIkCmGQCwOgFQLyacQ9QeBsF+R4gkwFgYfvWKB496PU7PUpQ3+eoNwIIJBYgAOTKQCAPBXL55l/NoWHAvXr1ioRFiea1U6+5G264wbWeQjQNcYh/8u63af0GgPE3X4mevMaHcT169HDzHsb3gIt/XaLFPTRk6IwzzoicpnrSaYhs/E1ecQGghi49/fTTbuERzWPkFXmqbjvttJNfysh2mzZtsosvvtgtJuOVAw880B23cePGhe5/7dq1bm6/q6++2qpWrRrzOn3Y0urFr7zySuT/NX+hFh3xU/i58KPGNgggEDQB3usyEwCqt7t6qF977bWRA0Qv7qH/1O80LRYyY8YM95rCpq7gHuD/EobtHiCTAaC8pk6dat27d4+5wIuaHkX3f1qMrXz58kF7G6O+CCDgU4AA0CccmyEQZIFs3PwnmsNGq7QqtKpZs2aRfLpBGjRokN1zzz3udRoOe/fdd1vFihXdv+NvoBT4jBs3rkBA5LeNEs1DmGwPQ9nq5t5bsfbNN9+0ww8/PFKVaHsFl+plF7/gh16sDxIKvuSg0qlTJ7dQSPS8fNEh6BFHHOFC0Pr16xc47eICQG2ggE7Huu+++2K2Vy+74cOHW7ly5fxyxnwQ0nyHXsiYzFNpDd62BGoAACAASURBVIXq27ev6z2oXorx4Wb0ZOklHerCz0WJm5gdIIBAAAR4ryu6kUpyD7B06VLT77kPPvjAHST+oVT87+MHHnjA3ePE/27jHuD/tlHY7gESzRet84zvKer3bURDpHW/qoXTosuFF17owunoxdYU/s2dO9fNxawHtOmY8sVvvdkOAQSyJ0AAmD1rjoRAzggkmqdGlUvXKrraV6Ib6L333tuee+45a9asWbEWP/30k7uJ0dPz+J5i0Svu6smmVpNt2rRpsftM9gWPP/64nX322TEvTxTAJdpffG+6+JDLW+VY4d+QIUPcsIwyZcokrFp0KKdw68UXX7Q2bdq410avOKhz14eI6KAxeofJBIB6fWGLdWhhkUThW7Ke3uvWr19vffr0cTemzZs3t8mTJ1uLFi2K3I0X9r722mv2yCOPmILO6A9K0R9kSxpW8nORaovyegQQCKIA73VFt1pJ7gG0Zz340z2EHgSqV76CF+8hWvRDKy0cpgds0aFMdM24B/j/D3zDcg+ggE7zXM+ePTvmIizJ6IX4qzn6+ov+Xr9+/Wzw4MGmKV4UROpeTAur6GFyYddgEN/fqDMCCBQtQADIFYJAHglo3hQ9nVZQEj1s0iNQ0KZ5Zw444IBCQ6niuLZu3Wpff/21XXnllQmPod5cN954o1vtrrj5SHTzrIBMNym6Sdbft912WxdUaohNt27dXH11M5OOovkHP/roI7f4hff0Pnq/qrdu2ItbsEIG6umo/TRp0sSFcwo/Fy9e7J70qw10DuopWFj45x133bp1LihUz7z+/fs7h2rVqrnegHqiu88++7hVfPfbb7+EBKqLFnHRkOrookBRw3EVbMpURU/aNaRWdY8u8tUHGK3UW1x9i2sHhbUyiP9QVNh20b09FZoqFFYdVadffvnFLZ6iBUzU40Jhq5+Vi/m5KK7V+D4CCIRBgPe6olsxXfcAehCoIb6XXnqpbdmyxTTXbYcOHdy0Jvr9NWfOHNfjXvdiFSpUKLJS3AP84e799PA0yPcAuibUlhqtEr9StC6AdNx/R19I7733nrtnjJ7bOfr7srzkkkvcnNv6OwUBBPJHgAAwf9qaM81jgcLmHCmKJNnhut4+ChtSVNQxklmwQXOTTJ8+3d1A6xgq6vWnEOn4449Py9DU+Ln0krlUEk3aHb/d8uXL3c2ewlb1rlNPveOOO87ddDVq1CiZw7jX6EObnuiOHz/eXn/9dXcT2a5dO7farYY/F/bkNpl299ogmdcmOwy6qBP79ttvrXfv3i5Q9HozFvV61Ush7znnnOOCSvVcUSCsa6Fs2bLWsWNH1zvx2GOPTflaSOac4+uWTz8XSV+gvBABBHJagPe6opsnU/cA6u2lh14a+bBgwQL34EoP3XQPoId3xT0E9WrNPUBw7wHi53xM5o0i1fuMwvb522+/uZEWmmpG90waOdKqVSt3H6peiBqNk+w1mEy9eQ0CCARDgAAwGO1ELRFAAAEEEEAAAQQQQAABBBBAAAEEEPAlQADoi42NEEAAAQQQQAABBBBAAAEEEEAAAQQQCIYAAWAw2olaIoAAAggggAACCCCAAAIIIIAAAggg4EuAANAXGxshgAACCCCAAAIIIIAAAggggAACCCAQDAECwGC0E7VEAAEEEEAAAQQQQAABBBBAAAEEEEDAlwABoC82NkIAAQQQQAABBBBAAAEEEEAAAQQQQCAYAgSAwWgnaokAAggggAACCCCAAAIIIIAAAggggIAvAQJAX2xshAACCCCAAAIIIIAAAggggAACCCCAQDAECACD0U7UEgEEEEAAAQQQQAABBBBAAAEEEEAAAV8CBIC+2NgIAQQQQAABBBBAAAEEEEAAAQQQQACBYAgQAAajnaglAggggAACCCCAAAIIIIAAAggggAACvgQIAH2xsRECCCCAAAIIIIAAAggggAACCCCAAALBECAADEY7UUsEEEAAAQQQQAABBBBAAAEEEEAAAQR8CRAA+mJjIwQQQAABBBBAAAEEEEAAAQQQQAABBIIhQAAYjHailggggAACCCCAAAIIIIAAAggggAACCPgSIAD0xcZGCCCAAAIIIIAAAggggAACCCCAAAIIBEOAADAY7UQtEUAAAQQQQAABBBBAAAEEEEAAAQQQ8CVAAOiLjY0QQAABBBBAAAEEEEAAAQQQQAABBBAIhgABYDDaiVoigAACCCCAAAIIIIAAAggggAACCCDgS4AA0BcbGyGAAAIIIIAAAggggAACCCCAAAIIIBAMAQLAYLQTtUQAAQQQQAABBBBAAAEEEEAAAQQQQMCXAAGgLzY2QgABBBBAAAEEEEAAAQQQQAABBBBAIBgCBIDBaCdqiQACCCCAAAIIIIAAAggggAACCCCAgC8BAkBfbGyEAAIIIIAAAggggAACCCCAAAIIIIBAMAQIAIPRTtQSAQQQQAABBBBAAAEEEEAAAQQQQAABXwIEgL7Y2AgBBBBAAAEEEEAAAQQQQAABBBBAAIFgCBAABqOdqCUCCCCAAAIIIIAAAggggAACCCCAAAK+BAgAfbGxEQIIIIAAAggggAACCCCAAAIIIIAAAsEQIAAMRjtRSwQQQAABBBBAAAEEEEAAAQQQQAABBHwJEAD6YmMjBBBAAAEEEEAAAQQQQAABBBBAAAEEgiFAABiMdqKWCCCAAAIIIIAAAggggAACCCCAAAII+BIgAPTFxkYIIIAAAggggAACCCCAAAIIIIAAAggEQ4AAMBjtRC0RQAABBBBAAAEEEEAAAQQQQAABBBDwJUAA6IuNjRBAAAEEEEAAAQQQQAABBBBAAAEEEAiGAAFgMNqJWiKAAAIIIIAAAggggAACCCCAAAIIIOBLgADQFxsbIYAAAggggAACCCCAAAIIIIAAAgggEAwBAsBgtBO1RAABBBBAAAEEEEAAAQQQQAABBBBAwJcAAaAvNjZCAAEEEEAAAQQQQAABBBBAAAEEEEAgGAIEgMFoJ2qJAAIIIIAAAggggAACCCCAAAIIIICALwECQF9sbIQAAggggAACCCCAAAIIIIAAAggggEAwBAgAg9FO1BIBBBBAAAEEEEAAAQQQQAABBBBAAAFfAgSAvtjYCAEEEEAAAQQQQAABBBBAAAEEEEAAgWAIEAAGo52oJQIIIIAAAggggAACCCCAAAIIIIAAAr4ECAB9sbERAggggAACCCCAAAIIIIAAAggggAACwRAgAAxGO1FLBBBAAAEEEEAAAQQQQAABBBBAAAEEfAkQAPpiYyMEEEAAAQQQQAABBBBAAAEEEEAAAQSCIUAAGIx2opYIIIAAAggggAACCCCAAAIIIIAAAgj4EiAA9MXGRggggAACCCCAAAIIIIAAAggggAACCARDgAAwGO1ELRFAAAEEEEAAAQQQQAABBBBAAAEEEPAlQADoi42NEEAAAQQQQAABBBBAAAEEEEAAAQQQCIYAAWAw2olaIoAAAggggAACCCCAAAIIIIAAAggg4EuAANAXGxshgAACCCCAAAIIIIAAAggggAACCCAQDAECwGC0E7VEAAEEEEAAAQQQQAABBBBAAAEEEEDAlwABoC82NkIAAQQQQAABBBBAAAEEEEAAAQQQQCAYAgSAwWgnaokAAggggAACCCCAAAIIIIAAAggggIAvAQJAX2xshAACCCCAAAIIIIAAAggggAACCCCAQDAECACD0U7UEgEEEEAAAQQQQAABBBBAAAEEEEAAAV8CBIC+2NgIAQQQQAABBBBAAAEEEEAAAQQQQACBYAgQAAajnaglAggggAACCCCAAAIIIIAAAggggAACvgQIAH2xsRECCCCAAAIIIIAAAggggAACCCCAAALBECAADEY7UUsEEEAAAQQQQAABBBBAAAEEEEAAAQR8CRAA+mJjIwQQQAABBBBAAAEEEEAAAQQQQAABBIIhQAAYjHailggggAACCCCAAAIIIIAAAggggAACCPgSIAD0xcZGCCCAAAIIIIAAAggggAACCCCAAAIIBEOAADAY7UQtEUAAAQQQQAABBBBAAAEEEEAAAQQQ8CVAAOiLjY0QQAABBBBAAAEEEEAAAQQQQAABBBAIhgABYDDaiVoigAACCCCAAAIIIIAAAggggAACCCDgS4AA0BcbGyGAAAIIIIAAAggggAACCCCAAAIIIBAMAQLAYLQTtUQAAQQQQAABBBBAAAEEEEAAAQQQQMCXAAGgLzY2QgABBBBAAAEEEEAAAQQQQAABBBBAIBgCBIDBaCdqiQACCCCAAAIIIIAAAggggAACCCCAgC8BAkBfbGyEAAIIIIAAAggggAACCCCAAAIIIIBAMAQIAIPRTtQSAQQQQAABBBBAAAEEEEAAAQQQQAABXwIEgL7Y2AgBBBBAAAEEEEAAAQQQQAABBBBAAIFgCBAABqOdqCUCCCCAAAIIIIAAAggggAACCCCAAAK+BAgAfbGxEQIIIJA/Ahs3brQtW7bYn3/+Gfny/v33339buXLlrGLFijFf1apVyx8gzhQBBBBAAIE0C/z666+2efPmmC/9Hi5btqz7vVu+fHn3p/elf1epUiXNtWB3CCCAAAJhEiAADFNrci4IIIBAEgIrV660n376yX7++efIn2vXrrX4/9e/S1oUBMaHg/qAUrNmTatVq5b70t+9f0f/f6VKlUp6eLZHAAEEEEAg6wK///676ffqL7/8EvlTf1+3bp2tWbPG/Z++9IAtPuRT8FfSUq9ePdtpp51sxx13dH/q3/r9Gv1/+p7+n4IAAgggkD8CBID509acKQII5InA6tWr7fPPP3dfX331lfvTC/f04SNIpX79+u5DS926dW333Xe3PfbYI/K16667BulUqCsCCCCAQEgEli1b5n6/el9ff/21rVq1ygV+6Xh4lk0m/Y71wsA999zTmjZtavpTXwoMKQgggAAC4REgAAxPW3ImCCCQZwLfffedffHFF7Z48WIX8i1ZssQWLVpkv/32W1ol1BMveohR9N815MjrvbBp06bI39X7IRtFH1CiQ0F9cGnSpAkfWrKBzzEQQACBEAuop/zSpUvd79nosE+/a7NRKleuHOlBr9/DXm96TcERPS1H9N/1ezidRb349957b2vevLn7atGihftz5513Tudh2BcCCCCAQJYECACzBM1hEEAAgZIKfPzxx/b222/bnDlz3J8bNmzwtcsddtjBBWTRX3Xq1IkMFfL+v1GjRr72H72RehzGD29SOKjhx9HDofT36C/1YixJ0QcnfVDZa6+9rHXr1rbffvvZgQceWJJdsi0CCCCAQAgFFKB9+umn9sknn7ivzz77zH2VNExTz/XoaS005UXt2rUj017od210sKeAT/+uXr16iZWXL1/upvjwvvQ7V79Xo/9Pfy/JfcRhhx1mHTp0sMMPP9z9jqUggAACCOS+AAFg7rcRNUQAgTwVmDdvngv63nzzTXvrrbeS/jCiXnnNmjWLPK1XLzk9rdeHjSA9tVdPRi8U1AcXfSBTb4wvv/zS9cbQ/Empln322cf23XffSCjYqlUr94GLggACCCAQfgGFel7Qp4dqCv7Ucz7VomBPPc7VA129zvWwSQ/SvLltq1atmuouS+3133//vQsGNaogekSBftcqHE2m6PeogsD27dubgsGDDz44mc14DQIIIIBAlgUIALMMzuEQQACBRAJa2e+9995zQZ8CP/39jz/+KBJLQ3M0FEcBnzc8R382btzYttlmm9BDa6J0DcXyAkHvT4WEyX5o2Xbbbd0HOPVe0JfXWzBIH95C39CcIAIIIOBDQL8jFPJ5gZ/+1O+Hf//9N6m9VahQwc096wV9+l3hzY+XD78j/ve//9m3337rfs9604zo7/oqbqES9WY85JBDXCjYrl071wNf04dQEEAAAQRKV4AAsHT9OToCCOSpgIbFKux79913XeCnnn7FlQYNGrgbad1U608NcaUkFtCHFgWC3oe/BQsWuA8yyRb1FFRPhrZt21rHjh2tRo0ayW7K6xBAAAEESkFAvcJff/11e+edd+yNN95IqWefHpxFPwRS0JeOaTBKgSErh1RPQRlrpILuYX788cdij6uegbp30Z/6UsBKQQABBBDIrgABYHa9ORoCCOSxwNatW2369On2+OOP2yuvvGJ//fVXkRq77bZb5Om5nqLrAwrFv4B6LET3BFEoqJAwmd4g6mWpDy4KBRUIavgXBQEEEECg9ATWrFnjAj8FUPpKZnEO9fpWuOf1+tY0EOr5nQ89+jLZUnrA5k1Xoj+1SnJRZfvtt7cuXbrYOeecY0cffbSVKVMmk9Vj3wgggAAC/0+AAJBLAQEEEMiwgHqhKfSbNGmSm9OusKLhu95wGYVMO+64Y4Zrxu7VEzN68neFgpprUGFtUUVzLEYHgprYnYIAAgggkDkBLWQxe/bsSOCnBzhFFYVKmpsvOuxT4EfPs8y1kbdnzdurBcu8UFArKRdWdK9z+umn29lnn20tW7bMfOU4AgIIIJDHAgSAedz4nDoCCGROQB9UFPo99thjLlCKL+qFsPfee0cCvyOOOIJhpplrjpT2rLkX33//fTe8SV/6e3G9NfUh89hjj7XjjjvODdGmN0NK5LwYAQQQKCDw999/u2ky/vOf/7gvDTstqqhXmRafUE9tfenvzDuXGxeWhmfPnTs3Eghq4RXNMRhfNP2GegWeeeaZbkEVCgIIIIBAegUIANPryd4QQCCPBbSQxwsvvOCCv5kzZ9o///xTQEOTiOvmtnfv3m7FQEruC2hBkfhAUG1dWNHiLEceeaQLBPWl1ZcpCCCAAALFC2g1Wk2V8eqrr9qsWbNMq8EXVrTi/UEHHRQJ/PR3Ar/ijXPhFZozUA9IH330UbcwS3zRQ7SjjjrK3S+dcMIJpnCXggACCCBQcgECwJIbsgcEEMhzgQ0bNtjYsWNt3LhxCYf4am6hU045xYV+6h1GCbaAAsEPPvgg0kNQKzYXFghqNWYNOfPCQK2EqN6fFAQQQAABc3Ow6j3U6+WnKRkKKwr39DtUvfs0BYN6+BEMBf8qUi/PiRMn2nPPPWcbN24scEIaIjxw4EC76KKLTA/YKAgggAAC/gUIAP3bsSUCCOS5wKpVq2z06NE2YcIE+/3332M0FPxoWK+eXp988snMORTia0Xhn+Y60gdYLe5S1GrDWk1YvRo0VPiYY45h2HeIrwtODQEEEgtoLlz18NN75owZM2z9+vWFUu26667u/VIPUfQ7lR5+4b2qNCfvlClTXK9ATb8RP0RYD1P79+9vl112GT3rw3sZcGYIIJBhAQLADAOzewQQCJ+AAp4RI0a44Svxc8NppV5NZH3uuefazjvvHL6T54yKFdBk514Y+Pbbb5vmsUpU1BPwgAMOiPQO1EqUCo4pCCCAQJgEFOR8+OGHkdDvo48+KnT1dfXoO+ywwyJzqmrFXkr+CaxYscL1CtR91vLly2MAFAJrRMWgQYNM91wUBBBAAIHkBQgAk7filQggkOcCmrR6+PDhNnny5AIfXhTkDB482Lp27UqIk+fXSfTpq2eo5rFSz0D1eFm5cmWhOvXr13dDxXv16mVt2rRBEQEEEAi0gIb2Pvvss+53ZnHvfeoRrV5+nTt3tkqVKgX6vKl8+gQUHmtu5VtvvdU+/vjjmB3rIZp+X1533XW25557pu+g7AkBBBAIsQABYIgbl1NDAIH0CLz11luux99rr71WYIcdOnRwwV+nTp3SczD2EmoBzW+lMFA9BLWwiOa/SlTUq0EfbPSlVREpCCCAQBAEFixY4EI/fcX33PLqv91227nFO7y5Uffdd98gnBp1LGUBPUxTEKjhwfHl+OOPd0GgrisKAggggEDhAgSAXB0IIIBAIQIvv/yy3XbbbTZv3ryYV2iYZpcuXWzIkCG2//7744eALwHNe+XNg6U/161bl3A/zZs3j4SBWkWaggACCOSSwDfffGNPPPGEPfPMM/bll18mrFrNmjXdvKcK/Y4++mirXr16Lp0CdQmQgB6eaTSGHqbFzxOo4ePXXnutu8YoCCCAAAIFBQgAuSoQQACBOIHPP//czS8zf/78mO+o14J6ZOnmkuEmXDbpFFBPwLlz59rTTz9tU6dOLXRSfK0orGuwZ8+e1rBhw3RWgX0hgAACSQv88MMP9uSTT7rQb+HChQm306JH3bt3d+9XWsCDFdCT5uWFSQjoXm3YsGFu9eB//vknZgutFv3ggw9yr5aEIy9BAIH8EiAAzK/25mwRQKAIAc3Xdv3119s999wTczOpCae1mq+Cv1122QVDBDIqoEVDtDKmPlhPmzbNNm7cWOB46oWqoU4KAzVvYJ06dTJaJ3aOAAII/PzzzzZp0iT33vTBBx8kBKlSpYqbC1ehn1Y8L1OmDHAIZFRAC7NptIZWD45emE3X3qWXXmpDhw61ihUrZrQO7BwBBBAIigABYFBainoigEBGBfSB5oorrigwUXm3bt1s7Nix1qBBg4wen50jkEhgy5YtNn36dPeBW8Od9O/4op6pGu7Ut29f0zxI+jcFAQQQSIeAela99NJL9tBDD7kHE4nmLa1QoYJ771Hop+kxtJIvBYFsC2jOSQV+ul6ji+7f7rrrLtcblYIAAgjkuwABYL5fAZw/AnkuoLmL+vXrZ3PmzImRaNKkiRs+0q5duzwX4vRzRUA9VF988UUXBs6cOdPUUzC+1K1b1/VWPf/88xkinCsNRz0QCKDAsmXL7IEHHnC9qn766acCZ1C2bFn34EGhnx6U0cMqgI0c0iorqL7oootM93fRRYu2Pfzww9aoUaOQnjmnhQACCBQvQABYvBGvQACBEAqoJ5Xmjhk5cmTMkJHKlSu7YcDqDcjQpRA2fEhOSQuIPP/88y4M1IqI8fMfaYiwPuyoV6A+nNMjJyQNz2kgkEEBDZ+cMmWK6+2n95X4BRbUu1jvKwr9evToYVWrVs1gbdg1Av4FdC3feeed7j5v06ZNkR1pSpfBgwfbNddcY/o7BQEEEMg3AQLAfGtxzhcBBNwwJgUj33//fYyG5lPTDaN6UVEQCIrA6tWrXa8GfWjXEKj4otU3zzrrLNcrsGnTpkE5LeqJAAJZEtDKvePHj3cr+SZajXzXXXe1Pn362HnnnWc77rhjlmrFYRAoucDKlSvtsssucwuFRBf1AtTvTQXaFAQQQCCfBAgA86m1OVcE8lxAvf769+/vhjRFl2bNmrnw5NBDD81zIU4/yALqrTN79mw3dF1zIEVPhu6dl1ZG1JB3LRyiebsoCCCQnwKbN292PYj1fvH+++8XQFCvYfUeVujXsWNHU69iCgJBFXjrrbfc7z6F3dFF/3f33Xdb+fLlg3pq1BsBBBBISYAAMCUuXowAAkEVWLx4sZsAOvrmr1q1anbzzTfbgAEDgnpa1BuBhAJr1qyxxx57zAXb8R94tIGGup922ml24YUXWsuWLVFEAIE8Efj000/dSvcK/6KHRnqnrwdiel84/fTTrUaNGnmiwmnmi8CYMWPsxhtvtI0bN0ZOec8997SpU6fSQz5fLgLOE4E8FyAAzPMLgNNHIB8EJkyY4FaG81ZQVU8GDYkcNWqU1apVKx8IOMc8Fnj77bddLx/N7fXHH38UkFCvwEsuucQF5JrYn4IAAuES0IJBkydPdsHfe++9V+DktICH5vRTb7+2bduG6+Q5GwTiBDRtxqBBg9yQd6+oR/y9995rvXv3xgsBBBAItQABYKibl5NDIL8FtGrqmWee6VZO9Ur16tXd4glHHHFEfuNw9nkn8Ouvv9qTTz7pwsCFCxcWOP86deq4eQLV+4d5vvLu8uCEQyigoENz+2k1X/09vuy7775uPlz9nqxSpUoIBTglBAoXePXVV+2MM86ImfdS02NMnDiRVa25cBBAILQCBIChbVpODIH8Fvj4449dj6YVK1ZEIDTHn3pBsMhHfl8bnL3Z/PnzXRCoIcKJioYHa75MegNxtSAQPAHNd6bgT8N8ExWFfvo64IADgndy1BiBNAr8+OOPdvLJJ8fMg6lFb9RjvlWrVmk8ErtCAAEEckOAADA32oFaIIBAGgXuuusuN7xDw55UNOT3qquusltvvdW22267NB6JXSEQbIENGza4lRA19Onbb78tcDLqIaThwQoEmSQ92G1N7cMtoCkuNKRRP8uJevgq1FCor2G+O+ywQ7gxODsEUhDYunWrDR482EaPHm1aTEtFi+Do3xdffHEKe+KlCCCAQO4LEADmfhtRQwQQSFJg/fr1bijTK6+8EtlCQ37VC6Jz585J7oWXIZB/AvrQo58bzRE2c+bMyIcgT0KLAfTp08eFgTvvvHP+AXHGCOSogHq5jxs3zh555BHT78Dooodf+t2nEOO4445jJd8cbUOqlRsCGhJ86qmnmqbL8Ip+bp566inTonEUBBBAIAwCBIBhaEXOAQEE3PCNk046yVatWhXROOigg9zKbgz55QJBIHmBpUuXuiDw0Ucftd9++y1mw2233daOP/54FygceeSRye+UVyKAQNoEFNjPmDHD/ZwqtPj3339j9l21alU755xzbODAgaaefxQEEEhO4LvvvnML4miaDK/ooddzzz1nuqekIIAAAkEXIAAMegtSfwQQcCFfz549TcM4VBjyy0WBQMkFNm3aZI8//rgLGT7//PMCO2zRooUbWn/66adbmTJlSn5A9oAAAkUKaFoLDfPVCvZLliwp8No999zThfNa5b5SpUpoIoCADwHdS15zzTVuCLBX9Dvu2WefdQ+aKQgggECQBQgAg9x61B0BBNxCBlq51Ju3hSG/XBQIpF9gzpw5bpjhyy+/bP/880/MARo0aGCXXXaZ9evXzypXrpz+g7NHBPJcQCvaa1EPzW+7cuXKGA3Na3vCCSe44K9Dhw55LsXpI5A+gfghwXq4PGHCBLeADgUBBBAIqgABYFBbjnojgIANHTrUbrrppohEw4YN7c033zT9SUEAgfQLfP/993bfDo/eOAAAIABJREFUffe51YN/+eWXmANoYQEtMqAwsHbt2uk/OHtEIM8EVq9ebWPGjHGhQ/S8ZGLQz5gW9FDwV69evTyT4XQRyI7A119/7aa7WL58eeSAw4YNs+uuuy47FeAoCCCAQJoFCADTDMruEEAg8wLq7adef+r95xWtVqrFCwgeMu/PERD4888/beLEiTZy5EhbtmxZDIhWT9T8Y1dffTXzj3GpIOBDQKHDbbfd5obge6vZe7vZfffd7YorrrBzzz3XrVRKQQCBzAr8/PPP1qlTJ1u0aFHkQArex44dy8I6maVn7wggkAEBAsAMoLJLBBDInIDmZtFKv1rZ1yvt2rWz//znP1axYsXMHZg9I4BAAQEtPjBlyhS7/fbb7ZNPPon5vhYM6dq1q11//fXWqlUr9BBAoBiBjz76yNS7aNq0aQVW4m7durUL1bt372762aIggED2BDZu3GjHHHOMvfvuu5GD9urVy60QzM9j9tqBIyGAQMkFCABLbsgeEEAgSwLqdaS5jtTTzysnnniiTZ482cqWLZulWnAYBBBIJPD666+7XkuzZ88u8G2F9IMGDbJjjz0WPAQQiBPQ3Jp33HGHvfPOOwVsOnfu7H52OnbsiBsCCJSigO5BTzvtNLfwnFeOP/549xCsXLlypVgzDo0AAggkL0AAmLwVr0QAgVIUSPT0VfON3XvvvQzBKMV24dAIxAtomNTw4cPdh6L4BUP22msvF2aceuqprBzMpZPXAhra++STT7oVfeNX2dbCHj169LBrr73W9t5777x24uQRyCWBRFPQHHrooTZjxgxW3s6lhqIuCCBQqAABIBcHAgjkvMDatWvtiCOOiJl/hUmYc77ZqGCeC6xYscINDdZcgVu2bInR2Hnnnd1iIZrLk6H7eX6h5Nnpa0Xf+++/363o++OPP8acfYUKFax3794uJGcxqzy7MDjdQAnccsstdsMNN0TqrGkuZs2aZTVr1gzUeVBZBBDIPwECwPxrc84YgUAJaNXRDh06mCZFV9FcK5oY/fTTTw/UeVBZBPJVQAG+wg711l2/fn0MQ40aNezKK6+0Sy65xCpXrpyvRJx3Hggo+NPPwZ133pnw5+Ciiy6ygQMHEiDkwbXAKYZDQAvRXXDBBaa5cFW0QM+cOXNMD7goCCCAQK4KEADmastQLwQQMK28tv/++5tCQJXy5cu7uVc0ETMFAQSCJbB582abMGGCC0B++OGHmMrXqlXLrrrqKtPKivQIDFa7UtuiBRT8abXQ0aNH27p162JerKDg8ssvt379+nHdcyEhEECB6dOnW5cuXSI132WXXWz+/Pm20047BfBsqDICCOSDAAFgPrQy54hAAAU059/BBx9sixcvdrWvVq2aW1xAgSAFAQSCK6CVvCdNmuQWPfB+vr2zqV27thv+qN5QGg5JQSCoAgq8x40b5+b4++WXX2JOg7kwg9qq1BuBggJaGVgPpnXfqqKf73nz5lmVKlXgQgABBHJOgAAw55qECiGAwF9//eXm/NMNlIp6BOnvLVu2BAcBBEIioMnU1aP3pptuss8++yzmrNR74uqrr3bDqwgCQ9LgeXIaf/zxh91zzz02cuRIW7NmTcxZa0EPXe/dunVj8ao8uR44zfwQWLBggR122GG2adMmd8Jt27a1119/3bbffvv8AOAsEUAgMAIEgIFpKiqKQH4IaNXQrl27moZVqJQpU8ZNrNy+ffv8AOAsEcgzAQWBkydPdsHIkiVLYs6+Tp06NnjwYLdYSLly5fJMhtMNkoCCv/Hjx7uFbzR9RXRp0aKFWzBAK/tus802QTot6ooAAkkKaP6/o446ytTLXeWEE06wF154wc1dTUEAAQRyRYAAMFdagnoggIATOO200+zpp592f9cHJQUD3bt3RwcBBEIuoInUn3nmGbv55pvtyy+/jDnbevXquSCwb9++BIEhvw6Cdnp//vlnJPhbvXp1TPWbNWvmgr9evXoR/AWtYakvAj4EdM/as2dP04MtlT59+thDDz3kY09sggACCGRGgAAwM67sFQEEfAhce+21NmLEiMiW6k2hIYAUBBDIHwH1AtYcgQoCvdW/vbOvX7++XXfdde5DFUOr8ueayMUzVfD3wAMP2G233WYrV66MqWKTJk1c8KcHWvT+ycXWo04IZE5AK95rQSuvXH/99XbLLbdk7oDsGQEEEEhBgAAwBSxeigACmRO4//77rX///pEDDBkyxAUAFAQQyE8BBYFPPPGE++C0bNmyGAStnqog8Nxzz7WyZcvmJxBnXSoCmqNWPXpuvfVW+/HHH2PqsNtuu5l+d51xxhm23XbblUr9OCgCCJS+gH4/6T3CK5oXVItbURBAAIHSFiAALO0W4PgIIGDPP/+8mxvJGzJxzjnn2MSJE5FBAAEE3HxKjz32mA0bNsyWL18eI9K4cWP3IUtDrphbjYslkwL6/fTUU0+ZevOsWLGiwHWo/z/rrLPcvLUUBBBA4LzzzrOHH37YQej307PPPuvudSkIIIBAaQoQAJamPsdGAAF74403rFOnTqbePirHH3+8vfTSSwyb4tpAAIEYgb///ts9GFAQ+P3338d8b99997W77rrL2rVrhxoCaReYOXOmW5X6008/jdl3w4YNTVNX9O7dm56oaVdnhwgEW0Dz2mrF72nTprkTUa9gvZd06NAh2CdG7RFAINACBICBbj4qj0CwBT788EP3gV2rJ6occsghNnfuXOb2CnazUnsEMipQ1BBMrcA4atQo22uvvTJaB3aeHwIK/C699FJ78803Y064QYMGLvhTDx+GoOfHtcBZIuBHQL+vOnbsaO+8847bvGLFiu7vrVq18rM7tkEAAQRKLEAAWGJCdoAAAn4E1q5da02bNjX9qdKyZUt7++23rUqVKn52xzYIIJBnAlu2bLFx48a5IcAbNmyInL0WXTj99NNt+PDhprkCKQikKqCh5prDSyvSe1NTaB/Vq1d3wd+AAQN4UJUqKq9HIE8FNm7c6B5wf/bZZ06gTp06tmjRIqtVq1aeinDaCCBQmgIEgKWpz7ERyFMBfaDSE1H19lOpWbOmLV682Hbaaac8FeG0EUDAr8D69etd2KdJ1rUyq1e0SrCCGgU2Cm4oCBQnoGtJi09pFU8NOfdK+fLl3aqeWuCjatWqxe2G7yOAAAIxAlowSD3TvYdVugeePXs2SggggEDWBQgAs07OARFAQB/WNWG6iiZGnjNnjrVv3x4YBBBAwLeA5gVU2KeFGqJ7be2www7u/y+55BJTkENBIF5AvUnHjBljt99+u/3666+Rb9OblGsFAQTSJfDaa6/ZMcccE9md3m8GDRqUrt2zHwQQQCApAQLApJh4EQIIpEvg3XfftcMPP9w0ObKKPpgrEKQggAAC6RDQMCv11oqft03DgW+55RY788wzWWQoHdAh2Id+D2lhmRtvvNHUQye6dO7c2UaPHs18kiFoZ04BgVwRUOA3cuRIVx0tCjJv3jxr06ZNrlSPeiCAQB4IEADmQSNzigjkioCGPmjev59//tlV6eCDD3aTIauXBQUBBBBIp8CsWbNc74r4lVv33ntv19MruidGOo/LvoIh8PLLL9s111xjn3/+eUyFWVE6GO1HLREIosDWrVvdfIBaBE+lfv36bm5A9VSnIIAAAtkQIADMhjLHQAABJ6AP3BoCocK8f1wUCCCQaQENBdaQYC3o8N1338Uc7tBDD7W77rrL9t9//0xXg/3nkMBHH33kVvZVb/To0qhRI9dDVAvIaGoKCgIIIJAJgfj5AI899lh75ZVXMnEo9okAAggUECAA5KJAAIGsCNx55512xRVXuGMx719WyDkIAgj8P4G//vrLrRis6Qa00INX9F6kwOeOO+6wunXr4hVigVWrVrnfQVrZN7rUqFHDBcQaNq6FYygIIIBApgX0MFzBnzdf7dixY908tRQEEEAg0wIEgJkWZv8IIGALFy601q1b2z///OM0brjhBhs6dCgyCCCAQFYFfvvtNxs2bJjpw1b0isGVK1d285FefvnlVq5cuazWiYNlVkDtrID3tttus82bN0cOpgVhtEq0wj9W9s1sG7B3BBAoKKDfOSNGjHDfKFu2rM2fP980BQEFAQQQyKQAAWAmddk3AgjYxo0bbZ999rHly5c7Deb946JAAIHSFlixYoXrDfb888/HVGXXXXc19VY+8cQTS7uKHD8NAlOmTLGrrroq8vvH22WPHj1cOzdo0CANR2EXCCCAQOoCWoRIi+J50xFoGoLFixdbxYoVU98ZWyCAAAJJChAAJgnFyxBAwJ9A165d7aWXXnIb77TTTq43oP6kIIAAAqUtoJWCL7roIvehK7q0a9fO7r//fmvWrFlpV5Hj+xD44osv7IILLiiwEnSLFi1swoQJpvkfKQgggEBpC/z000+m96W1a9e6qvTq1avANAWlXUeOjwAC4RIgAAxXe3I2COSUwLPPPutuZlS00q9W/FUPQAoC2RbQPDsKBR566CGbO3euLViwwBo2bGjt27e3c845x9q2bWtlypTJdrU4Xg4IqBeGQqEhQ4ZEPoSpWroeLrzwQrv55putWrVqOVBTqlCcwK+//uqG9Cq89aac0Da1atVyC3z069ePVeeLQwz49//44w+bM2eOW+lbwytTCXsVwqhXsFaInjdvnq1bt85atWplRxxxhHtQ0LhxYxaICfj1kYvV1z1Jx44dI/MB6ho86aSTcrGq1AkBBEIgQAAYgkbkFBDIRQHdhGs43erVq131Bg4c6FbcpCCQbQFdi6NHj3bzgGlIeqJy5plnutfUrl0729XjeDkioPBI85Ped999tnXr1kitFB5p3sC+ffsSHuVIW8VXQyHu+PHjXfsptPGKQlwFN5pzlhA3RxsvTdXS/J5a8VvXwaJFi9xe9dAxmQBQ80ROmjTJrrzyypjrJ7pqWixGw8a1aBAPi9LUaOwmIqD3Kf3uUdl5553dA0uGAnOBIIBAJgQIADOhyj4RQMDdSCtQUalTp44tXbrUNNE+BYFsCij800TbyYTP3bp1cz3BCAGz2UK5dyyGj+ZemxRVI82fdf755xcYxq0eNQqDmjRpEqwTorZJC6hnt+bzVI/PBx98sEB4l0wAqN8Rejh00003FXvcKlWq2BNPPMEcocVK8YJUBfRwUg/Nf/nlF7fpNddcE1kgJNV98XoEEECgKAECQK4PBBBIu8CXX35pe+65p6lXhsrTTz8dGQqc9oOxQwSKEHjmmWfcsL/Cev7Fb/rAAw/YeeedxzAvriqbNm2aWxX4m2++idHo2bOnjRo1igUkSvka+eGHH+zSSy8tsJDL7rvv7npqdenSpZRryOEzJaB7i08//dTuvvtue+GFFwp9fy8uAFSA6E0LoZ91LVi2/fbb2/r16+3RRx91PX+je5TqfNRb/N577zWFgRQE0imgcPmss85yu1QvU91LKxSkIIAAAukUIABMpyb7QgABJ6AhN5o/R0VzrGl+EwoC2RZYtWqVu5lWj77Bgwdb8+bN3RBOBTo33nhjwom2jz76aNfDQ8M+KQj8/fffLkxSEPD7779HQDQ06+qrr7ZBgwZZ+fLlgcqiwJYtW+zWW2+1kSNHmv7uFQUy119/vV122WVWtmzZLNaIQ2VbYOXKlW5uTs3Pp5WcNfRXDxrjS3EB4H//+183X2D//v2tXLlyMZsrHNQ+tZhM9AOk1q1bmx4sKWimIJBugej7Z/Vinj17droPwf4QQCDPBQgA8/wC4PQRSLeA5tHRHDkqeoL51VdfuYmzKQhkW2Dq1Kn2+uuvu+FdlSpVijn8pk2bXFCgYWPRRcMFp0yZ4nqCUBDwBH7++WcX9j3++OORidr1Pc3VpGvoqKOOAisLAjNmzHBzMX7//feRo22zzTZuIZ/bbrvNdtxxxyzUgkPkmoCGTapn3muvvRZTteICQAX8un4Km9NPPQH79Onjehl6RQ81FTjWq1cv1xioTwgE1Otv7733Nl2bKs8995z16NEjBGfGKSCAQK4IEADmSktQDwRCIKCn5Hoqrg/LKuqNoZUXKQhkW0ArgKr3RocOHQr9oDZ//nzr2rWrqaegV+rWretWgFQvDwoC8QIff/yxm29Of0aX7t2729ixYwkFMnTJqMeXVmR+6aWXYo5w4IEHunk7W7ZsmaEjs9sgCGgePz3Q0bUQXYoLAIs7t0T7veKKK2z48OEFegwWty++j0CyApr/T6tYq+y00062bNkyFgRJFo/XIYBAsQIEgMUS8QIEEEhWQDfg3mILGpbz9ddfc5OcLB6vy7rA2rVrXW9V9SryCsO7st4MgTughgaqB5CGACuY8oqGoGpY4oABA1gtOE2tqiB/zJgxboEG9dr1Sv369V2PvzPOOCNNR2I3QRbIVAAY3wNQgfPEiRPddBIUBDIloOu5adOmkZ7O6n3uBYKZOib7RQCB/BEgAMyftuZMEcioQPzCHxqKw7C4jJKz8xIKJAoAmeC9hKh5tPnmzZtdL2f1/FNQ5RUNH1dIsN9+++WRRvpPVT10e/fubZ9//nlk5xqqqYBVPcs1DyMFAQlkKgCcOXOmnXzyyW4OQM3Npp91fq655rIh8OKLL1q3bt3cofS+t2jRImvWrFk2Ds0xEEAg5AIEgCFvYE4PgWwJRE9crGGV0XPmZKsOHAeBVAQSBYBaEVJzPlEQSFZACwkoqPrkk08im2ixGQ0VVi+1qlWrJrsrXmdmGzZscPMt6mdRvS290qZNGxesaoV5CgLRApkIAD/77DO3IvwHH3xgDRs2dCv/HnPMMfTu5dLLmsCxxx5rr776qjue7rE1pJ2CAAIIlFSAALCkgmyPAAJu1VSttqpSoUIFt/CHhgBTEMhlAQ1R79WrV2Q+N91gP/nkk9aoUaNcrjZ1y0EBBVX333+/W236119/jdRQ8zdpFeHTTjstB2ude1XSIitXXnmlrVmzJlK5HXbYwUaMGOECVS3YQEEgXiBdAeBff/1ln376qWkxM93XrFu3LuZQmodSvU9r1KhBIyCQcQEtdqSFyf788093LM1rrHsWCgIIIFASAQLAkuixLQII2NatW22XXXaJLKSgHi+aG4uCQK4LzJo1yzp37hyppj7waU5AQoZcb7ncrZ+Cq4EDB7oPatHl8MMPt0ceecR222233K18Kdbsm2++cQ+R5s2bF1MLBaeaV7Z27dqlWDsOnesC6QoAFe7dcMMNRZ7u2WefbaNHj7aaNWvmOgv1C4HAsGHDbMiQIe5M9HBS75XqYU5BAAEE/AoQAPqVYzsEEHACGpJ17rnnur9rBdXly5fb9ttvjw4COS2gOduGDh0aWaVaPTvuuOMOq1SpUk7Xm8oFQ2DOnDluKLneD72i90X1ENRXuXLlgnEiGa6lerYodNHP3t9//x05moJSBaYKTikIFCeQrgBQDzQ1guH555+3hx9+2FasWJHw0AqlNRclD4uKaxm+X1IB9UrViBqvV7RGKehBJQUBBBDwK0AA6FeO7RBAwM3PpJXKli5d6jQ01E0rAVMQyHUBLVrTs2dPW7hwobGyY663VjDrp3Dr1ltvdfMA6kOcV9SLQ+FChw4dgnliaap1opBUweg111xj1157LQ+S0uScD7tJVwAYbaXART397rvvPrcISHTp1KmTabi6HnpSEMi0gB6QeCNr9thjD/viiy8InzONzv4RCLEAAWCIG5dTQyDTAlOmTLEePXq4w2ieppUrV7o5ACkI5LKAenkolNGwGk3u/thjj1m7du1yucrULcACGrKlXtJvvfVWzFloLietKppvw1tXr15tl1xyien3R3RhmHSAL/JSrnomAkCdkn5X6PeDHmxGh4BVqlQxrRB80EEHlfKZc/h8ENC1p3uV9evXu9N96aWX7IQTTsiHU+ccEUAgAwIEgBlAZZcI5IvAXnvtZYsXL3ane/PNN0fmKcmX8+c8gynw7rvvRobQqNdqt27deJoezKYMVK01dOuKK66wn3/+OVLvatWquV6C/fv3D/01+O+//9q4cePc74noMEULpainFcPaAnU551RlMxUA6iTVk/e6665z12h00YqsWjiKgkA2BDQ3paZLUNl///3tww8/zMZhOQYCCIRQgAAwhI3KKSGQDYEZM2bY0Ucf7Q5VuXJl02pl6gVIQSCXBX766Se3mqiGH2rV1lNPPTX0wUsut0e+1W3Dhg1uKNeDDz7oplDwioahq6eRplQIY1myZIlbCVkrrHpFE9n369fPbr/9dqtatWoYT5tzypJAJgNAnYIedGq0g65jrxAAZqlxOYwTUO+/+vXrm651Fd3DHHHEEegggAACKQsQAKZMxgYIICCB9u3b25tvvukw9IFWQyopCOSygDf0V/PpjBkzxrSaY5kyZXK5ytQtpALz58+33r172+effx45Q81/d+ONN9pVV10VmutSi+0MHz7cfUXPg7jnnnuaVt3eb7/9QtrCnFY2BTIdAKrH6kUXXeSuWZUmTZq4Iez77LNPNk+TY+W5gHqQa9SCiuahnDVrVp6LcPoIIOBHgADQjxrbIJDnAp988om1bt3aKWhlyx9//NFq1aqV5yqcfq4LPPPMMzZw4EA3BPGCCy5IGLKoV9ZTTz1lGpZ45JFH5vopUb8ACyiQVhit6RM0zNArLVu2dL0B9WeQy6JFi9ywXv3pFS/kHDRokG233XZBPj3qnkMCmQ4A4/d/8skn20MPPWQawk9BIFsCmme7cePGkYcpGgas4cAUBBBAIBUBAsBUtHgtAgg4gS5dutj06dPd3/VU/J577kEGgZwW0NAtLcSgQKKw8E89lDS0XXM9aXhws2bNcvqcqFw4BLQitXqjfvDBB5ETUs9UrYR7/fXXW9myZQN1ovo5Gjp0qAs3FXJ6RR9UJ02a5HpPURBIp4CfAFDXph72XH755W4RKM3FWdh7/ubNm93DI4V+KnfddZcNGDCA6SPS2YjsKykBTWHywAMPuNdq/uKpU6cmtR0vQgABBDwBAkCuBQQQSElAc+Fo8Q8VfUj97rvvrG7duintgxcjkE0Bb94/rZyXTDnuuOPcUK/q1asn83Jeg0CJBbRAxt133+0WG/DmeNJOW7Ro4XoDej2uS3ygDO/go48+cnP9LV26NHKkihUruiHAClC22WabDNeA3eejgJ8AMH5eP62yqhDwlFNOKdA7XNe1ev2tWLHCzbum3w+aj42CQLYFli9fbrvttpvpd4beT7/44gvbY489sl0NjocAAgEWIAAMcONRdQRKQ0Af7p5++ml36HPOOccmTpxYGtXgmAgkJVDYCo5FbXzZZZe5OS01vJ2CQDYFvv76a/e+qpWqvaKhspr7Sb3qypcvn83qJH0s/Zypx6J6RumDqVcOO+wwF5YoXKEgkCmB+B563nGKWqhDP2Nt27YtUKWzzjrLrrzySmvevLn7nhZb0JD1hQsXuutYgbx6DFIQKC2BM844w/VeVdH1qmuSggACCCQrQACYrBSvQwABW7NmjdWpUyfy5FFD1xjOxYWRqwKaz09htYb8ahL3ZIuG/2qYDQWB0hDQdTthwgQXOkRft7vvvrs9+eSTphWDc6m8//77bmj9smXLItXSqr4aAszPUS61VHjronsTPZycPXt2zEkqGFFAkqgkWtm3KCGFf+PHj7ejjz6anqzhvZQCcWZfffWVG66u3xWaIkKjHBixEIimo5II5IQAAWBONAOVQCAYAurdod5RKhoOM3ny5GBUnFrmpYBWqdbcahq2lUrRdocffngqm/BaBNIu8P3337t5K6NDjW233dYuueQSGzFihFWoUCHtx0xlh5s2bXIhpUIRfRD1SufOne3RRx9laohUMHmtLwFdd+vWrbNx48a5HrLxRWG5Vnw/4IADCgzr1QrVmkvt6quvLvYBkUJE7b9Ro0a+6slGCKRboGvXruZNa6J5uDUfNwUBBBBIRoAAMBklXoMAAk5gv/32swULFri/z50719q3b48MAjkpoLkp9aFNYV4qRXOtabVg9baiIJALAurFpAcv69evj1RHQYSmXyit9+C3337b9bj64YcfInWqUaOGC1sK63GVC5bUIRwCa9eudb1OtWhTsuWoo45ywyZr1qwZ2UQBouZQ0+Ieuqfx7m/U20+rcGu+P23XtGlTU/hOQSBXBGbNmmV62KLSpk2bmEWkcqWO1AMBBHJTgAAwN9uFWiGQcwK6SfbmxGnQoIFb/IMJ3XOumagQAgiEUEBDvPr162fTpk2LnJ3ef/V/I0eOtCpVqmTlrDUkWWHkww8/HHM8LZzzyCOP2I477piVenAQBBBAIJ8FFF5rAT79blD55ptvbNddd81nEs4dAQSSFCAATBKKlyGQ7wIa6qUPmir6++23357vJJw/AgggkFWB5557zi6++GI3H6tX6tWr5yaB79SpU0brMnPmTLdAyapVqyLHUeCn4Wc9evTI6LHZOQIIIIBArMDll1/uel2raAX5YcOGQYQAAggUK0AAWCwRL0AAAT1p1Ae9X375xWFo8uw999wTGAQQQACBLAtozjOFgN5q7N7h+/bt61bhrVixYlpr9Pvvv7t5BzWvX3TREEzNvcbk82nlZmcIIIBAUgKffPKJadoSlfr165vmjWVkTlJ0vAiBvBYgAMzr5ufkEUhOQD0/NA+Oyj777GMLFy5MbkNehQACCCCQEQENB9YQYG8ImA6iIWCaw1KLHqSjzJs3z831F72QjoadKQz05p9Kx3HYBwIIIIBA6gJNmjSxr7/+2m3I3Nyp+7EFAvkoQACYj63OOSOQosAZZ5zhJs9W0dBfDQGmIIAAAgiUrsCGDRusT58+NnXq1EhFtttuO7ey6U033WRly5b1VcG///7brr/+ehs1apT9+++/kX0oDNSqv1WrVvW1XzZCAAEEEEifwPDhw917tUrv3r3dXKwUBBBAoCgBAkCuDwQQKFJg06ZNbtW8P//80w0t0OIfWgSEggACCCCQGwJNUmMIAAAgAElEQVQaDnzhhReaAkGv7L333vbss89GFm9KtqZLliyxnj172qJFiyKb7LDDDm7hj5NOOinZ3fA6BBBAAIEMC2jY7y677OKOUqlSJTdVT/ny5TN8VHaPAAJBFiAADHLrUXcEsiCgoV56qqjSvn17N8SAggACCCCQWwI//vijG6771ltvRSpWrlw512t7wIABxc4NpbleR48e7SaT/+uvvyL7OPzww12QWKdOndw6YWqDAAIIIGBt27a1d99910lotI5+D1AQQACBwgQIALk2EECgSIEOHTpEQr+HHnrIDTejIIAAAgjknoBCPC0EMnjwYNdr2ysK8SZNmuQmik9UEoWH6kUyYsQIGzhwYLHhYe5JUCMEEEAgPwTuv/9+69+/vztZzdf92muv5ceJc5YIIOBLgADQFxsbIZAfAitXrnTDffWhUnNJafXJypUr58fJc5YIIIBAQAUSDeOtVq2a3XfffQV6hzz22GNuld+NGzdGztbv8OGAclFtBBBAILAC69evt5122sk0d6vmgNW9+4477hjY86HiCCCQWQECwMz6sncEAi1w6623uuFgKt27d7cpU6YE+nyofO4IaGEBrTD6/PPPuwmsNc9kfFm7dq1bbVQrkGoYY4UKFVI+geXLl9vYsWPdIgnaT7t27dz8ZmeddZabLydRUeC9YMECu+2229yT9Bo1apgWwlFPqNq1axdZB63Iev7559vOO+9sd9xxR8I633nnne58Tz755ELrkPKJsgECcQKFLeShefw0n98///zjVhGOXkBk2223dYs83Xzzzb4XEKEhEChOIP79v0qVKnbNNdfYmDFjitvUDjnkENebtWHDhsW+ds2aNe5af+6559x7eqtWreyUU05xIxkKey/n/b9YVl6QgwInnniiaWV4lZEjR9qVV16Zg7WkSgggkAsCBIC50ArUAYEcFWjTpo19+OGHrnZPPPGEC0EoCJRUQD1JhwwZ4q4tDVc8+OCDY4YYaqEZBX93332363WqQE0fDFMJAPUh7oUXXrDLL7/cBX/xRTfLEyZMcE/No4u203xnF110kbVs2dIef/xxe+ONN+zMM8+0wrbxtt+6dWskNHzyySetUaNGCan0oVTh4H//+193js2aNSspKdsjUKiAgnaFHhrm65Xq1au7nt3Ri4YoUFGwooCFgkCmBBK9/+thj95jkxm6qOHtt9xyi+vpVFR577333LBIXeNaGfXQQw81PXy59tpr3Xu7VrPW7x7e/zPV0uw3mwITJ060c8891x1S1/o777yTzcNzLAQQCJAAAWCAGouqIpBNAa3+q6fy+pCoop5NDCnIZguE81heD7ktW7aY5q3xQjJdZ99++60L+jQkMXo4op8A8KOPPnI97BKFf57sFVdcYcOHDzctlOAV9RhU0K0JtS+77DIX6C1btswFKFoVVR8ehw4damXKlCnQQDNnznQ9qvRhU3NnFlX++OMP1/PxlVdesQceeMA0RxsFgUwJ/Pbbb26YrwLtROWcc86xcePGMcVDphqA/UbuI/R+Hv/+r4cher9eunRpkVK6J9GDnY4dOxb5uuj3cQWL9957r7uf0QqpXtB44IEHmkKT5s2b8/7P9Rl4gdWrV1vdunXdeej+RMOCmbIn8M3KCSCQEQECwIywslMEgi+goQTq8aTSokUL++yzz4J/UpxBqQooVNbwQvUm1XDyzp07R+qjwO+mm26yHXbYwT755BN78cUXI99LNQDU4gfqJbLHHnu4+c70wU9z4ii4e/DBByP7bd26tT3zzDO2++67R/5Pvf969erl/q1hkOqpqBBR+1FPqsKGn3kfOLt06WIKFhMFhPH46pGlD6ObN28u8EG0VBuKg4dSQD1udX0qhI8u9erVs+nTp7vhkRQEMiVQ1Pt/9P1GUcfv1KmTC7G9oCPRa/UwSQ+S9D6sEv37Q8Pe9Z6uxW1U9Pcbb7wx0puQ9/9MtT77zYZA06ZN7auvvnKH+s9//mPHHHNMNg7LMRBAIGACBIABazCqi0C2BC699FI3PFFlwIABkb9n6/gcJ1wC+lCmufh0Xam30T333FPo/HfRgVv8B7hkVBTGLV682I499tiYocV6Qn7eeee5XncqGgamD3y6afaKhpbdcMMN7p9eAKjhaaeffrrNmDHDffB8+eWXTeGhV7wPtgr0Eg0rLqzO0R9UNSehemBVrVo1mVPkNQikJKBrWtd2UUUBvMIQCgLpFijq/V/fU09sDQ3WEEY9uNl+++1jqjBr1iz3wEjXsOYl3mabbQqt4q+//ure5705i+MfIClAPPvss9328Q90eP9Pd8uzv2wKaOoSLfSkctVVV7mpRigIIIBAvAABINcEAggkFNhnn33ckEcVPZ1XzxEKAn4FFMj16NHDtDqphv7qQ1lhJTpw02tS7QFYVB3V80PDeBN9+NP/pfoBUB9en376add7UcPJNPdOKiV66JvmDVTQSEEgXQLff/+9G77+/vvvR3ZZsWJFGzVqlGkhBn1I1HB0rxx00EFuwQQtYkNBIF0CRb3/q/e3pn3o3bt3wodCXq89zQurnuGam/j/sHcmYFdN7/tf/69UklAhpTIUKUQpqWigNCgVUaQIoShKGqkomcdKyhTKEKI0oJRKiJAhCqlQKQ0yj7//9Vm+63z3Oe90zvueYe997ue63uud9l7DvdbZe617Pc/95GcFvT8WL15sk0E5e/311yMSDHr+J2vEVU4mECChEwn7sDp16pgVK1ZkohmqUwgIAZ8jIALQ5wOk5gmBTCCAaDYi8RihjPyeV8bUTLRPdQYLATZwhN+yuSIcF608iIa8rKANXFF67/X+wLOVE3KvBuDUqVMjyW6cByDhwxBzJAOJ9RiB0OzatavdvFJefp4pubUbnR7CgPFK7Nixo81Y6T57Remn7hUCkCV42+IR5YwwX7xeq1evbv+E5hpZscmQ6mzvvfe2SXg6dOggEIVAkRFI9PkfW6HzCCdhUzzPx4LeH+i7Nm7cOFKN9+BFz/8iD7cKyCACeNGS3ZrDHTK6k3CsbNmyGWyRqhYCQsCPCIgA9OOoqE1CIMMIeHVwIDxYMMuEQGER2LRpkyHEdf78+TZ0NlZ3L7bcgjZwhW0H3noQkXwRyks7YpNvrF692hIiK1euNL179zZ33HGHIaTYJQHxaka5xAq0p7Dhu4jho1VF2A7k6Ny5cxP2IiwsHrovnAgwp0j48eCDD0Y6yGYQb7/Ro0fn0KckezXz+pZbbokkfeJGEtogA1GyZMlwAqVepQWBRJ//sY1y+oBk8CUxU0GGRyGhkGjNYugGkt0aYgTLjwDU878gdPV/vyOAhyx6rxgegRwsyoSAEBACXgREAGo+CAEhkAMBQi7JTIqhHQVhIhMChUWA8EP0m9iYnXbaaQYvi3LlyuVZXKoIQLztLrroIptFkuy+uSXrcCG9l112mTn++ONtWO+SJUuslx5JcZzGn9O04v+EALtMkoRcIkDPwpv+ck+/fv0MIfV5eQd6w87i3eQWdix0X7gRINSSEDCIDGd4TjFHmzVrlm/nFy5caL1ZvUlC0Md87rnnbCIomRAoDAKJPv+9dZDQicRRHIyg6cdzNB7zevJx2OMNHY4lAPFIb9GihS1Wz/940NU1fkYAiROX5OaKK66wh5MyISAEhIAXARGAmg9CQAjkQIDwsC+++ML+Hb2ck046SSgJgUIj4PUozSQBuGDBAnsajkcIRJ7zCIntGOEz6EKRtIR7yJJKKCXkodeLhLBftP8gTSD3CAfmb6tWrbKbVXTU+B8h9GhceXWnvHV6CUDndSivq0JPt6y9kfmKl98ff/wRwQDiHTKkfPnyceHy/fff23B3SBFnhMjjCYtXlUwIJIpAos9/b/lfffWVfYZywJJf4qjYNpGYiWQhLpEZBzHjx483kOGE/PKcxljrxBKLev4nOsK63k8IsGZhjYPxuWE9IhMCQkAIeBEQAaj5IASEQBQCW7ZssYtkjI3fTz/9lCNkTJAJgUQQgGzDow4jOyObMhIR5GWp8ABkQ0j4GPM7kUy9ubURDym8ZCH40BDcY489bCIFyqfspk2bWtJln332sd5/hGKyIEd/EG+UWPPqEsaDTyLY69rwIwBpB0Htslu7Zzchvcy/wtjdd99tBg0aFEUmtm3b1oZVSqOyMIhm7z2JPv+9SDlPPp6hHMAkYngPvvTSS+b++++3BzlVq1a1z2Z00ebMmWOLOuuss+zzGd3LeE3P/3iR0nWZQAAJCJ7RfMcIwa9QoUImmqI6hYAQ8CkCIgB9OjBqlhDIFAJ4KrGZxFq3bh1ZKGeqPao3+Ah4PdziyeibbAKQsC42kmQfRkSesMbCGnppeEPNmjXLepIcfPDBtiivdpTzciRxjtP345oXX3zRtG/fPkfV3nC1eDwkC9t23Rc+BFIZtosOJuHEX375ZQQ4CGyyBHuTKIQPVfUomQgk+vx3dbtDFUKI8SIsynPblUlCHA5Z8PrDEiUW9fxP5sxQWalCgJB2NJcx1hfnnntuqqpSuUJACAQQARGAARw0NVkIpBKBHj16WE8lDKKjf//+qaxOZWcBAol6uCWbACScl+QHhJB5N5EQg9OnTzcnnHCC9Q6JxwiNRA8QTyjCK515daW8JJ538+vNNumty4sPZROqRkIQmRDICwGIiOHDh5vbbrvNZnx01rNnTzt/khVC/ssvvxh0pNC6dEZCkSFDhlht2N12202DJATyRSDR578rDD3Lzp07W32+2GzthYUcSZMuXbpYryg0MXmOV6pUKe7i9PyPGypdmEEE8P4ePHiwbQGes96EUBlslqoWAkLAJwiIAPTJQKgZQsAvCBD+S5gkhgdIvKLbfmm/2uE/BBLVgEomAUi41pgxY2xWVPSenEGaLF++3CZHgByMh3AjG3C3bt1Mq1at7OK6WLFikfKKQgBKA9B/c9bPLWIeErq4YsWKSDMJYXz00UdNhw4dUtJ0vP7YSCIJ4axBgwbWG5BQeJkQyAuBRJ//rhy8tfHWIwlNp06digwwSaDwQOfQh+c95B/agPGanv/xIqXrMo0A7waSmGGHHHKIWbt2baabpPqFgBDwEQIiAH00GGqKEMg0Ahs3boychhcvXtygoSMTAkVFgMVou3btrNdFPCGu8RKA6PqRzRdNQTxF+Nmb2IP/k0FywoQJeXYBTyYIuII8mQhHoyyy/OamIZhbCDA6h04XkAZ4s016G6QswEWdYdlzfyaJuNyIxzJlytgEN6kiHrNnZMPb00Sf/yDBsxvP0zVr1php06bl6qFd0PPfiygZ2UkKQkZUyD8ytRPt4D3EyW8E9PwP7/wMY8/+/vtvgwSJW8OjE1uuXLkwdlV9EgJCoBAIiAAsBGi6RQiEFQE0Qwi3werWrWvefffdsHZV/UojAiw+CW2dN2+enVdPPfWUqVatWp4t8JJpXJSXbqBXO4/rINLY5JGR12k1uTCYvCqDvOjevXu+aBAqjKcgGX8nT56cazZfFtoQhGRibdiwod20li1b1mZOxdMkryQgCHU7nUA2pjNmzDCnnHJKGkdHVQUBAUJxL7/88og8A23ORCgun6vrr7/eEGLmDT3GO5C5n19ynyDgrDYmH4FEn/+04MMPP7RernzldUCT3/Pf9YJn9/vvv29GjBhhE4IgAYHHNx6FfH7iMT3/40FJ1/gNgdq1a9vPEYYMysknn+y3Jqo9QkAIZAgBEYAZAl7VCgE/IsAGzmWN5HSckDKZECgqAmyg8LiA6ILkwhOO8MHcDE8LNKNc1mCuYSFLJke0+rybtrw2gNwDYUcZeH7kZ/EsjD/99FNz4YUX2oQIaGLm5S3orlu1apUVmSfzHnpTkDcQjU2aNMnRFMLSIEfJ4NqxY0ebpERZVos648J1P/OKUMXPP/880rFMJ+PILfkIIfYkujnyyCPDNQDqTZEQSOT57yrifQFpl9+BSH4EIM/VZcuW2ecuIb8cxvA+uOqqq6K8xOPpmJ7/8aCka/yGwHnnnWcPIjHWT941ld/aqvYIASGQXgREAKYXb9UWUAQgEfDUwcvHfbnf//zzT1OiRAnr+eD9QpMpaMYCgfBGDNHtgQMHBq0Laq9PEfB69ZGNF68+r8WG/ebVjaVLl5pGjRrZf+cVAoYeH4vf9evX54sGxGJB2SWpgzDenTt32s9GQeTc5s2bbfIcNp08NyBuuP/oo4/OtS3O0wVyJ68kIT4dUjUrDQiwgcO7jveNs7Zt21qv0oLmYqqbh2cXnzMIfWckH4HEVtbJVKMfrPILev57e+My9fLM5TAIsjs3y+v5T13MS9ZjPHfbtGljTjrpJEO4eqKm53+iiOl6vyBw00032YgIDA1kDviDZjwLOED1frEH23333e2+i/cN390Xv8ej5xw0HNReIZBsBEQAJhtRlRcIBNC6IzkAyS7cdwiI2L/ze1ENIjCWHOQFhR5H+fLl7Rc/u9+9f0fDI51GiMCSJUtslXgksXCWCYFkIIAXCJnoevXqJU83D6BO6B4Nw3gIxmSMhcrwPwJ4wvbu3TvKC5vNDVl/0Ubzk7GxJPzdqxl7ySWXWL01NmYyIaDnf+5zQM9/fTZShQDe2E6bFVkRJH7SaSSMYl/FQZH7zs/bt283W7dutX/ji4PSWJIP4q+oVrFiRUNSw/33399+53f2V96/8T/+LhMC2YaACMBsG/Es6S9eOITh8YWINN8ducfLJ0hWqVIl+9LiFBzdtMMPP9zq2PCd7F7JNMJkCJ3BEHyvWrVqMotXWVmOgEvKgfcSIbItW7bMakS+/fZbG/7L4veRRx5R6GRWz4b/dR5vUDxHCT10xrOeDV1enqSZhg6dNULkv/rqq0hTaCttTvZ7KtN9Vf2FQ0DP/2jc9Pwv3DzSXfEh8MUXXxhkGTDkSEjClkwjszD7K/dFfdQByZcM54lktrWgsthjOTKwZs2ado/Fd74gDGVCIGwIiAAM24hmWX82bNhgPvvsM/PJJ59Yko8N00cffWR27dqVVCTwxPO6mHt/xivDnV6xwHU/c/qVDuMFBRnovnhx8dJP9KWFN6S7h/6mq/3pwEh1+AcBPG4JR4Gkh/Q67LDD/NO4NLbEbYYXLFhgJk2aJIHuNGLv56ogxtFf5T3irH379jY83O+hTXhydOvWzcycOTPS9tKlSxu02uiDTAjo+f/vHNDzX5+FdCDA/sR5ZvN85nmciPF55UCKfZaX7PMeTiVSXqLX0l4XQcW+xP2MJIZXlsn7M5+tZBpRXBxmoW3LV61atez3ypUrJ7MalSUE0oqACMC0wq3KiorAihUrbIjqa6+9Zr+jEVMY22effSzZ5f3ihMy5iru/H3zwwYUpPuoePA5j3dsh1yDcvO7w/Oz9giApivHi5EXFi6tOnTr2iyQKedmiRYtMs2bN7L/r169v3n777aJUr3uFQJ4IsBBFn+a9994zY8eONccdd5zN3JstxmcbbZ5vvvnGZlM99thjs6Xr6mceCPzxxx82QQFi7c7QOUKLlb8Hye68804zaNAgm4nbWd++fa02ZrFixYLUFbU1BQjo+a/nfwqmlYrMBQHW/XhnY2gjN2zYMFecINA++OADuybj6+OPP7ZfRSXTiFzyyhohebTffvtFZI/Ya3mJPQg+fk+Gvi1RTBCY7os9F2sv79/4uSj7SLRFmzdvbg9wwVomBIKCgAjAoIxUlraTLG4QfWTqXLx4cdwvI069atSoETmtwUuO0xpeNkE6tcGT0ZGCvLh4IXMah8g1p3HoZyRqxxxzjCUc6tata19YkC+8cCdMmGD69Olji+vZs6cVcpcJgVQh8M8//9gsjc8995wZPny4XRBmi0GQ0N+zzjrLfvZk2Y0AnuxoNbmNGmgg/fD888/bw5gg2vLly02nTp0MYY7O6AvJcapUqRLELqnNSURAz389/5M4nVRUHgh0797dJozCJk+ebC6++GK7j3JEH04VEH9ETiVqrGGcHBFRR0cddZQNNXba5oVJupNoG5J1/ddff22JQd7F3ogy9lreBFz51cdaDiKwadOmNunQiSeemKzmqRwhkHQERAAmHVIVWFgEcFN/8803LdEH4cfPCKHnZ7hm44oNwefcs/mO5lA2eBQhlIsrviME3XdIwnhfWv/5z39s+DALckhFbMyYMWbo0KGFHUrdJwSEgBAQAnEgMHfuXNO1a1fjFT0/9dRTbXZqNFmDbHi/n3POOVHi87yzn3zySdO6desgd01tFwJCQAj4HoFRo0aZkSNH2nZC1mHsD1jvx2N77LGH1R53RJ/TIGfPFSSCL56+5nYNyYvQtWWf5WSm+JmvghKV4M2IxyWkYJMmTWwElpJiFXYkdF+yERABmGxEVV7cCBAWC9mHWzqEn8s+m18BBx10kH2Q8lDlOyGustwR4KUFIcgJH6d9eJd4BdoLwg1PQU6yGjdubMggFvTNaEH91f+FgBAQAulCgPDYwYMH27BYZ7vttpvdrBEeHpYDLDZQHCiNGDEisumkb4QIjx492tBnmRAQAkJACBQdAaKC0BVeunSpQdYnEc8+HCeICnLRQZB+yZBBKnqv/FkCnoJgTCQLe1ivt3teLcYzkL0r3/mCYJUJgUwgIAIwE6hncZ1sel566SXz2GOPmdmzZxt0j/IzEgS40xO+K5tg0SYPJ1bO9d+RgpCE8ZwGcuIHIcjLC0Iwm0I2i4a67hYCQkAI/A8BNgqExxIm6wxdJMJjeb6G0dggde7c2WzdujXSPQ7ykAAgbEwmBISAEBACiSHA8xTCj+crX/Ek5yDqB3LPaYMjAwTplw0efYmhm9jVOFg4uSq+kyU5PytevLhp166dueCCC0yrVq2kj5sY3Lq6iAiIACwigLo9PgTwQoP0mzZtmtW0y8sI33WEHyQTSTlkqUUAT8y33nrLknoYiwO+vALuubUAjUUvIcgGViYEhIAQEAJ5IzB//nwbFkt4rLNsIcLQsT3zzDOtx4SzsBOf+iwIASEgBJKFAIkseIc4wo8D/PyMpEt///23wRMb417eN/I8S9aI5F0O7zsSVjpSkEzKeRl73fPOO8/06NHD1K5dO/WNUw1Zj4AIwKyfAqkDgBcVpN+UKVNs8opYg2QiQ60j/MhAqzDT1I1HfiUTHuwyWPHyQX8RUhD3dr74uSBvTcayTZs29osFhrI9ZmYsVasQEAL+QwAva8JgyX7tPK6zMRSWzShJf8h+7TalrAXA5rrrrgtN6LP/ZqBaJASEQNAQ+PPPP61M0pw5c+wXYaf5GV5lJJ/gcJ4vfmZtj34dRkgwyTpk6UeA8OyFCxdGCEHGwr0Dva1BfgmvwPPPP98mVJEJgVQgIAIwFahmcZkk8pgxY4Yl/l555RV78hRriMjycLvwwgsV+uOTufLyyy9bF3SsRYsWduy8RkKRWEKQsc7LEHqnHEcIkn1ZJgSEgBDIRgQI0yL8FU8AZxx2keiDhB/ZaHklPyFKQN7k2Tgj1GchIARAgGy0SCXxjHz11VfNrl278gSmZMmSpkGDBhHCj59jE03gXMFBPka4cPPmzQW0DxBACgQHmUcffdQmZok1nChOO+00u19u3769gdyVCYFkISACMFlIZnk5O3fuNPfee6+57777cg3xRVvi7LPPtqQf3mEyfyHw+OOPm+7du9tG4Yb+xBNP5NtACMG333474iGIx2BehCBeLmiMODKQTFh4fMiEgBAQAmFHAPkLdH42bdoU6Wr9+vXN888/bypVqhT27ufbvw0bNpgOHTrYBFXODjzwQDNr1iyrSSUTAkJACIQdATzCWUM7L78PPvggzy5D7rGHcvI7ePgVRAyx90JfFnvqqaesBIXMXwjg5fnII4+YZ555xvz44485GkeIcL9+/UyfPn0MDhYyIVBUBEQAFhXBLL+fTQ1ZDB944AHz008/RaEB8cPJE6cXZ511ljQnfDxX7rzzTjNgwADbwquvvtrweyIG+YfWBQsYkrvkl22Y5CGcakEItm7dWmHfiQCta4WAEAgMAhysXHzxxVHyCVdeeaV9vkoi4d9hRFrimmuusYeHztjQPvjggzYESiYEhIAQCBsCaKHj4ceamQicHTt25NnFQw891LRt29aumdlTxXr4FYTNFVdcYcaPH28vw1GDd5DMnwigyf7ss89ar0C8NmNDhHGmufzyy+0+TZFV/hzDoLRKBGBQRspn7YTgGTt2rHVfjtWGI1MvQqY9e/Y0lStX9lnL1ZzcEBg8eLDVZMLQqBoyZEiRgELs1pGBS5YsMeiY5GZ4AtarVy+yuEGrBOJYJgSEgBAIKgK8E9l0TZ48OdIFRNfxrCb7rywnAnhEduvWzfz666+Rf/bu3dvcc889Iks1YYSAEAg0AhA577zzToT0e/fddyNasLEd4wDkpJNOsoQfxB8Ze4tiN9xwg9VYxdBZ5XeZ/xFYv3699Qpkn71u3bqoBkMCE1F37bXXGvbcMiGQKAIiABNFLMuvR7R0zJgx1p3cCZk7SCByII4I6RGJE6yJAlnLiwbD8+Kiiy5KWgfwDEXHBM9ATjw3btyYZ9mExBGu0KVLF0OYnEwICAEhECQE8Ion5JfQX2dVq1a1z79atWoFqStpbysC92x42fg4Q9Nq5syZ0gVM+2ioQiEgBIqKAKG9aL2yZypo7UtEDKRfy5YtzZ577lnUqiP3T5w40XqNYZdeeqnhd1lwEIA8Rlsf5wzvuoIe4ETBfmnYsGGmZs2awemUWppxBEQAZnwIgtGAxYsXW4+/efPm5WgwgrIQf9kqZh6MEcy/lWxYER3G2Gzxe6oMfRM2w3gIklgklkh29RL2gFYJLzeyYsmEgBAQAn5GgOcZYt0k/XDG+/G5554z++yzj5+b7pu2oSd85plnWkkJZ9IF9M3wqCFCQAgUgACappB+fMV6brlbd9ttN5u8w2ljH3vssSnDFe9qnqlYx44drf6sLJgI4EwBEeiSunh7cfrpp1sikHklEwIFIRqU7/8AACAASURBVCACsCCEsvz/iHHffPPNZtmyZVFI4OEHSYQ7+fHHH5/lKAW/+yTmWL58ue0Im1h+T4ehe+J0UPi+ffv2XKs98sgjLRF47rnnmmrVqqWjaapDCAgBIRA3AhMmTLAi3X/99Ze9h3ck0gqjR49W0qO4Ufz3Qg6Fhg8fbg8dne2+++7moYceki5ggljqciEgBFKPwJdffmnQfCXJxurVq3OtEP1r5+XXqlUrs++++6a+YcaYpUuX2pBirHHjxgZZHlmwEWCfRjQezhSxOoGM9dChQw1zTCYE8kJABKDmRq4IrFq1yuoLOFLIXcSpFUQMDxe5G4dn8qAh4U4q165dmxFNCTZ9CxcuNE8++aQ9ocxLFJmMwszBrl27SmMyPFNQPRECgUQAvT8SfbD5c0b4FhtBTuRlhUeA9wDZ6X/++edIIb169bIJQwrKfFn4WnWnEBACQqBgBL755hur68qzfuXKlbneULZsWet9RzQLCTwI2Uy3rVmzJqIjWL16dcPvsnAgwF6dQ0ayB//9999RnSJbNDrE2quHY6yT3QsRgMlGNODlodfGyfu4ceOiHiYIjpLNF+KvSpUqAe+lmh+LABtWsk9hzIFk6o8UBm2ShpAZjYUVIck//vhjjmLwsMHVHTIQ3cAKFSoUpirdIwSEgBAoFAK56f0ddthh9lS+qMLthWpQCG/CmwZdQDxsnNWtW9cQnUBosEwICAEhkC4EtmzZYqZNm2bXpm+//Xau1e61115WCx3S77TTTst4EiNkFZy34d577234XRYuBEjMSbQe2YO9iTmLFStmrrrqKjNq1ChTqlSpcHVavSkSAiIAiwRfuG7mhTZgwIAcQrVoRpA6/qCDDgpXh9UbiwBkm/OmIMwqNqtzpmH67bffrD4h85ONNb/HGp6puLtfcskl1uuG32VCQAgIgVQhQBgVnh1evT+ePVOnTjVlypRJVbVZWe6uXbvsIQ+HQs72228/ezgkvaOsnBLqtBBIGwJ4Vr344os2QR7PoNx0q8nyzvMf0g95JL95KOPE4db2tF+JGtM2fdJaEZFcEH7MV6+xf7/77rsjWpBpbZQq8yUCIgB9OSzpbRQn64TVeEW3aQGu4rgPN2nSJL0NUm1pRYCMiwcffLCtk++cJPnV8E584YUXLBn4yiuvWPIy1vAKIXydOU32TZkQEAJCIJkIcCDGYZlX72/EiBGGL1lqEEDnaOTIkebGG2+MaB7h3UA48GWXXZaaSlWqEBACWYsAcjiTJk2yXlXfffddDhw4MOfgGdIPRwk/e1hBAH377be2D3yvWLFi1o5rNnQcorpPnz5RnvP0m6RkaOm6PV82YKE+5o6ACMAsnhl4UqEdcNttt0V5fZUuXdqGAbPBYYEtCzcC77zzjqlfv77tJN/zCmvwGwpoBJJdEzKQjFix+heccPKywyuwU6dOhsWaTAgIASFQWAR+//1306NHD5vd0RnefujvEOolSz0CeIOfd955Bq9AZ+eff771zvGb103q0VANQkAIJBMBvOSeffZZ+zxhXRmbYIHoEtaVkH6dO3cOjLc32tkffPCBhYrvtWvXTiZsKsuHCDCX77zzTrvP9+ro4g06ZMgQm6SMn2XZiYAIwOwcd+vGDjHy9ddfRyGAnhoPDGnrZM/EmDNnjtVYwghhQFspaLZ582Z7qsWizSUz8faB7GuIyV966aXS5gra4Kq9QsAHCCD4zvPRK/aOzh+yBOj+ydKHAFELvLO82TalC5g+/FWTEAgbAjxL7r//fpvMafv27Tm6d+ihh5qLLrrIJnzaf//9A9d9DqiImsH43qJFi8D1QQ0uHAIbN240V199tT2o9BpegOybILRl2YeACMAsG3O8/i6//HLr0u61GjVqWPKkUaNGWYaIukvW3XPPPdcC0a1bt6hslkFDh9Pa+fPn29B1NDBy0zNkjkN+oymFbotMCAgBIZAfAniCnHXWWWbbtm2Ry/AqnjJlisFjXpZ+BEgMheefV+uIjTle4Y0bN05/g1SjEBACgUKAxHdEkLBefOutt3K0HY9iQnsh/U455ZRA6+bhNU3yEow+48Eoyy4EFi9ebKWRvAdnIMDf7rnnHlOyZMnsAiTLeysCMIsmwCeffGIFQL0ffjJC3XDDDaZv375ZhIS66kWAE0+84zC+s6kNgyHOT18gtmNfePSPjTvEZ+/evRUOEYYBVx+EQAoQGD9+vBXVdnp///nPf2xIDSE0sswjMGbMGHP99ddHhPkJ0WNDjw6sTAgIASEQiwAhsOPGjbNEmDc00l2HQwTrQkizsmXLhgJADkueeOIJ2xfW/Bz2y7ITgbvuusvqFXOI5qxmzZrm+eefV4RUFk0JEYBZMtgPPPCA3cS4DKroo0H23H777aZ8+fJZgoK6mRsCeIO6zRLfH3744dABRcZONoVou/z66685+tewYUNz5ZVXWoJcWoGhG351SAgkjACaongKP/LII5F799lnH+thppCZhOFM6Q1ImuDR7dUF7Nevn5UzgbCVCQEhkN0IkDBu+vTplvh78803c4BBAg80/fD2C6MH8QUXXBA53Odg3B36Z/esyN7eI5t07bXXRkV8ERHFgacOz7JjXogADPk4kzWVkx8ypzrbd9997SamWbNmIe+9uhcPAmhAsOjB0DjBYy6s9sMPP9hTUMhAr5aX62+FChWsTiCnv0HUeQnruKlfQiCdCEAktW/f3rz++uuRavEKmTt3rrLnpXMgEqjriy++MK1btzZ8d3bqqafatQ6JWmRCQAhkHwIQHWj7kc2Xn2Pt2GOPtQc97JP22muv0ALUs2fPyGEWh/wieUI71Al1jDUN3qBe3UsO0zj49HNW64Q6qYtzRUAEYIgnxooVK6xH0/r16yO9RP+MUzAl+QjxwCfYNRZGkF4YWhB4i2aDLV++3BKBeRGehAejlxnG0+BsGF/1UQgUBoG8iKQZM2ZI768wgKbxntyI22rVqplXX31VxG0ax0FVCYFMI4DeGcQfYb65GaQfX/Xq1ct0U9NSP311a13Wve7QPy2VqxJfI/Dtt99ajWOvDiZJb4iYInu0LJwIiAAM57iau+++27r34vaOEfI7cOBAc9NNNxk0cmRCwCHAIgmPNwzCa8KECVkFzs6dO20mLFzfv/rqqxx954SY8GAIQYnkZtXUUGezDAE8/vD884aSkj0PqQyFkgZjMhC63b9/f3PvvfdGGkzUAwRukyZNgtEJtVIICIGEEUDiCH071nK5RXhAarDGhfxCziGbjEN+DvsxDvk57JcJAYcAGsfoGt9xxx2GZIoYSXD4/YorrhBQIURABGDIBnXHjh3WlX327NlRi19OwVq2bBmy3qo7yUAATRQILqxPnz5WIyUbjZcenxv6/8orr0Regg4LxKAJkQarypUrZyNE6rMQCC0ChLzgJQGBhBUrVsygj4oQvCx4CMSOp5KDBG8M1WIhEA8CRDndd999Vr+aPZDXcH5g7wOJ0bZt20Bn8o0Hi7yugficOHGi/TeH/PwuEwKxCBAS3LVrV4NckjM+N1OnTjUkDZWFBwERgOEZS+u+26lTJ7Np06ZIrxo0aGAz+yjkN0QDneSukP6dBDEY2aD5Pdvt888/t0QgBIDXGwhc8AQ6/fTT7YKyRYsW2Q6V+i8EAo0AhB/PPa/nc7ly5czMmTMNyYFkwUUAj86OHTtGkQKMNclBFAkR3HFVy4UAB7Yk/2GdBmnxzz//RIGC7ieJL0gGhOdfthvrVTwjMchSeXVl+4zIu/8bNmywCXGQSXKG08Mzzzxj4BRk4UBABGA4xtGSfOecc47BjRdTyG9IBjYN3WAzNGDAAFsT4W78LvsXgZ9//tk89thjdpG5atWqHLDUqlXLhtbjJYTHkEwICIHgIJBXsg88gOXlG5xxzK+l69atswc13uQghAJD8Co5SDjGWL3IHgSQNSLMF1mGTz/9NEfHa9asacktstzuueee2QNMAT3l4APiD+OQn99lQiAvBOASBg8ebEOAnbHHefrpp62jkSz4CIgADP4Y2kQG6Du4uH30bhTyG4KBTVMXbrvtNqsXiUEEsrCS5UTgtddeswuoWbNmRcIE3VUHHXSQJU/RVSldurTgEwJCwOcI5Jbso02bNnaBq8+wzwcvweZB9JIQbf78+ZE7lRwkQRB1uRDIIAI//fSTTeqBvvnGjRujWoI3L9qtEH/NmzfPYCv9WzXrU7DDOOTnd5kQKAiB2JBgnIvQkEQuRRZsBEQABnv8zKhRo8zIkSMjvahataoh7IXvMiEQDwI333yzFX/FIAJvueWWeG7L2mu+/vprGy5IRrXvv/8+CgeEpdFWYXG13377ZS1G6rgQ8DMCuSX7uOaaa8ytt96atRpRfh6vZLSNEEHG+K677ooUp+QgyUBWZQiB1CGwefNm+5mFdPDqklEjaywSekD8VaxYMXWNCEHJHO676B4O/XkWyoRAPAhwWIoXPd70zkaPHm2GDRsWz+26xqcIiAD06cAU1Cy8/fD6w/vPGdlKCV0S8VAQevq/F4ExY8aY4cOH2z9BBJIpWlYwAr///rtBaJ7F1Nq1a6NuIHsW+jODBg2S/kzBUOoKIZA2BGKTQ/BZRTxeyT7SNgQZrYjxx1PbyaUoOUhGh0OVC4FcEYB04HAaCRbCfr2G9y6EVs+ePW2mUlnBCCBV46J7OOR3UT8F36krhIAxW7ZsMaeeeqr56KOPInBAvN977706NA3oBBEBGMCBY+FKpl/CfJ2haTNnzhxTqlSpAPZITc4kAjfccIMZMWKEbQInOpzsyOJHAM+SZ5991npOvvfee1E3kjCkQ4cOlmA97rjj4i9UVwoBIZBUBPJK9kGIS7169ZJalwrzNwLLli2ziZy8GUPJ7o6nkZKD+Hvs1LpwI/Duu+/aNSganU7WyPW4bt269lCVcH7WVrL4EUDPzUX3cMjvon7iL0FXZjsCP/74o2ndurV54403IlB06dLFZgjW5zF4s0MEYMDGDK8jtC7w9HN2xhlnmOnTp5vdd989YL1Rc/2AAOQfJCB2/fXX27ByWeEQWLBggT219mpNuZIg6Tl1RWdMJgSEQPoQULKP9GEdlJoIZ2Iz89lnn0WarOQgQRk9tTNsCKCtjATD0qVLc3StZcuWdu10yimnhK3baevP0KFDzdixY219N954YyTqJ20NUEWhQAAO4txzz7WJR51xmIYTRIkSJULRx2zphAjAAI10buw7emOkdkeYUyYECoOANwSYU0K3SChMWbrnXwRwkwdXXop4HnntqKOOsovZrl27KnOwJowQSDECGzZssPo1a9asidSkZB8pBj0gxZNYoGPHjlEHNkcccYR5+eWXpaMckDFUM4OLAKG9TzzxhA1NXbVqVVRH8MTt3Lmzgbg6+uijg9tJn7QczT+X0VUhwD4ZlIA2IzcJskaNGtn3pjJvB2dQRQAGZKy2bdtmmjVrFhV/LxHOgAyez5s5btw4Q/gTBqFMggtZchBYv369DbtAd+q3336LKrRy5co2WQhangrdTw7eKkUIeBFYsWKFadWqVVSyHkLIOOTQoZnmCggg4cCccPpY/A0dZSRVjj/+eIEkBIRAkhGAeJ84caLNSvvtt99Glb7HHnuYCy+80B6SKplh8oBH99RpxoM9606ZECgKAniSEjXmDJmjV1991ZQrV64oxereNCEgAjBNQBelGrKOktoeUVyMWHuEcSVaXhRUda9D4PHHHzfdu3e3v+LajZ6DLLkIQOCz2MVb16s7RS1ly5a1GdkgYUuXLp3cilWaEMhSBF566SXrQeKIdzxKSPbhnnVZCou6nQcCzA02yc5ju2TJklZnGYkVmRAQAkVHAOKPdRDZaHNbB/Xp08f069dPBELRoc5RwjnnnGOeeeYZ+/cnn3zSoN0mEwJFRQBS+bLLLrMHaRgJel577TWDg4PM3wiIAPT3+NjMO5xCQwJiLEqJvUe7RiYEkoEAYstuk4OWA1osstQg8Msvv5gHHnjALoC/+eabqErKly9vyNRGZi15BKYGf5WaHQiQzAFS3S1KIdZ5zuFFLxMCeSGAdmunTp0McisYh63Mpb59+wo0ISAECokAxB/ZQglB3b59e1QpEAX9+/e35LvWPYUEOI7b2DPOmzfPXol3s/aQcYCmS+JCgMPWdu3aRa6tUqWKWb58uTnggAPiul8XZQYBEYCZwT2uWlmEnnjiieaTTz6x1++9995Wq0ZhKXHBp4viRGDRokWRjfFJJ51kFi9eHOeduqywCJDJe9q0aVb02n2+XVmEnxH+wmk44TAyISAE4kMAwo/TaBfqxF2VKlWySbNq1qwZXyG6KqsR4HlM2Lj3gEZay1k9JdT5QiLAged9991nw+u///77qFKkhVxIUAt5W8OGDc2bb75p7ybRCpptMiGQLATIDAyp7A7P+HwvW7bM7LXXXsmqQuUkGQERgEkGNFnF/fHHH5aU4QOEcTLGz7Vr105WFSpHCFgE3n//fVOnTh378zHHHGNWrlwpZNKEAGK6ePSOHDnSfPzxx1G1cnqGNhWEhojANA2IqgksAmw28d5CiNoZzzPIP51EB3ZYM9LwzZs3m1NPPTXqcAYveUKCicKQCQEhkDcCv/76q0Fb+rbbbjNbt26NupCEHqx3SL4jHdb0zSIIGXfYTJI6fpcJgWQiwF4SJ5Kff/7ZFtu4cWOzYMECU7x48WRWo7KShIAIwCQBmcxi0KDp0KGDwa0WK1asmBXWbNq0aTKrUVlCwCKwdu1ac9hhh9mfEV1et26dkEkzAhCB06dPtwvjTz/9NKr2ChUqmCFDhljR5hIlSqS5ZapOCPgfge+++860bNnSfPjhh5HGnnbaaZZcV1iZ/8fPjy3EkwFCmagLZ0RfED6Hl7ZMCAiBaAQg/u6//36b+Az5Iq/VqlXLJgxAl1XEX/pnDqHWzqt5w4YN0mhL/xBkRY3o/7H2IsoJa9++vZkxY4aV05D5CwERgP4aD9saEjEg0orxooQYOPPMM33YUjUpDAgQmuE2NPvuu28OjZYw9DEofSCEES+TG264waxevTqq2RUrVrRE4CWXXCIiMCgDqnamHIFVq1ZZ8s+bTZLPCJkOtehMOfyhroDDWLTJSBDijEMyvEyPOOKIUPddnRMC8SLw+++/R4g/vGe9VqNGDUv8kXRCxF+8iCb/OiSkdu3aZQv+4YcfTJkyZZJfiUoUAsZYzoKkMzg2YBdddJF58MEHhY3PEBAB6LMBGTp0qBk7dmykVZymEQIoEwKpQgDSiQyZGBtmlwUxVfWp3IIRYAzQCIQIdNm/3V1omg0bNsy+VOVaXzCWuiK8CKBlhO4MIvMYG0y8T0imIxMCyUIArdbBgwdHNjRspl988UXTpEmTZFWhcoRA4BCA+Js0aZK5+eabzcaNG6PaX716dUv84dCgg5jMD62XfHXETOZbpRaEFYHx48fbhIbOhg8fbm688cawdjeQ/RIB6KNhw2MBsWln1113nSUAZEIg1QgQJkf4BkboE1kzZZlHACLw8ccfty9OQrW9RkgHRGDPnj3N7rvvnvnGqgVCII0I4Cl7/vnnR0JNIMOfe+45QyZzmRBINgJ4NTDfID0wpFkeffRRc9555yW7KpUnBHyNABrlePTcdNNNUZ7XNBo5GfYu3bp1ixws+7ozWdA4PP84tMDw/MMDUCYEUo0A+xOeEc7QBSW5ocwfCIgA9Mc42I0L2hjuZOaCCy4wjzzyiE9ap2aEHYEDDzzQuNANdELwMpP5BwH0NKZMmWJGjx6dQ6PxkEMOsS9ZXO4VYuOfMVNLUocAniXe02SkC+bOnWtOOOGE1FWqkrMeAbJoQjBv3749ggWHtBAeMiEQdgTYn0ydOtXgzbN+/fqo7rIO4e/du3e35LjMPwh8/fXXpkqVKrZBHByjASgTAulA4OKLLzYPPfSQrYr9ydNPP225DlnmERABmPkxMIsWLbIZ51zoJQtMwkvkNu+DwcmSJqBntGbNGttbMoXVrFkzS3oerG7++eef9mAAIpBFndeOPfZYc/fddyssLVhDqtYmgADznw0m3n/ODj30UJski+8yIZBqBL788ksrcs53Z3gB8lyWJ3aq0Vf5mUKAbOqDBg0yH3zwQVQT0MREuujCCy/U/M/U4BRQL2t6l/WX72QBlgmBdCCAxBQZv2fOnGmrQ26KZ0nz5s3TUb3qyAcBEYAZnh7vvPOO3bC78MuGDRuahQsXStsrw+OSbdXXr1/fMBcxvBwaNGiQbRAEqr/5heCwOb399tsjC75AdUyNFQJ5IEDYEodj6P45w+MPzz88AGVCIF0I4AHIXORd6Yx13KxZs8xee+2VrmaoHiGQcgQg/K666irz+uuvR9V10EEHWeIPDx8R3ykfhiJVsGzZMtOoUSNbBt+979AiFaybhUAcCLBfOeWUUyLzDskp5uBxxx0Xx926JFUIiABMFbJxlLtt2zabSY7vWO3atc2SJUu0gIwDO12SXARatGhh5s+fbwudN2+e9XCQ+R+B3377zdx33302BHjnzp2RBuM9jFfKmDFjbMiHTAgEGQHkCZo2bRqVGbtTp07mySef1GFZkAc2wG1HCxBNQLQBnR199NE2QzCSGjIhEGQE1q1bZzWGecZ6k0Zw2ALx17dvXz17AzLArOlJloXxfc6cOQFpuZoZFgTQlsfB6eOPP7ZdqlChgvVELV++fFi6GLh+iADM0JDxQoURx9sPK1eunA29POCAAzLUIlWbzQhAFpF1FkNrjjA7WXAQ2LFjhyX7ENl1IvW0nsQILNRZsMtLKjjjqZb+D4HVq1dbiQy0SZ0RikbmSZkQyDQCZAcm87QzDlxee+01U61atUw3TfULgYQRYC2BriVZPJFccFayZEmb1RO9SxJJyIKDAGt6dOUx6csHZ9zC1tJvv/3WRiY5ZwU4EOd4Era+BqE/IgAzNEps1hHMxRDGZMGIh4NMCGQCAQiisWPH2qolap6JEUhOnegCMpYIdXtP7ffZZx/79yuvvNKwkJcJgSAg8O6771ryz2UtRD/m4Ycf1gFFEAYvi9rInLzkkksMekcYB7p42SCtIRMCQUCAaIK77rrLktneLLGKJgjC6OXfRtb0I0aMsBeRQGvUqFHB75R6EEgEvN6odIDnzbXXXhvIvgS90SIAMzCCb7zxhjn55JMji0U25hCCMiGQKQQmTpxoLr/8cls9mi6TJ0/OVFNUbxIQwM2e0/pY3R68U8ieSuiakgwlAWgVkTIE0PYjzJeNKQZxjcYahKBMCPgNgZdeesmcffbZET1n5ivJ3Fq2bOm3pqo9QiCCAKQ1CWwgiPDQ8Rpz94477pCecMDny0UXXWQPzrAHH3zQ8LtMCGQKAQi/2267zVbPoS4alTosS/9oiABMM+a4vqL7t2XLFlvziSeeaMUwtRlP80CouigE8FZo27at/Rt6gGRpkgUfAbKj8rKNzdyHVhUnb04XJvg9VQ/ChAAerMgQOI+qvffe24aKHH/88WHqpvoSMgSWL19u9XNdiBObm4ceesj06NEjZD1Vd8KAAAcqhLCvWrUqqjvHHnusufvuu22CQlnwEeDQbMGCBbYjrAl1iBb8MQ1yD/766y+rB+gST1aqVMlqAxKpJEsfAiIA04e1rYkNNy6wmHT/0gy+qssTAR6+kELY4YcfHiW2L9iCjQChwBAqCHpv2LAhqjNkhGOhL2Il2GMcptZ75THoF9kmIf84OJMJAb8j8Nlnn1mvP+QYnN16661m4MCBfm+62pclCCCtQGZfopG8dvDBB9sIATShkSaShQOB6tWrmy+++MJ2Bk1d1vgyIZBJBGL1ANu0aWNmz56dySZlXd0iANM45HfeeacZMGCArVG6f2kEXlUViMAvv/xi9txzT3tdsWLFosSfC7xZFwQCgT/++MNmDIZgQejbGc8iFvxsUpW9MhBDGcpGQlQjP+BClegkpN+iRYtsxjiZEAgKAps2bTLNmzc3kIHOkGS49957RawEZRBD2E7mJXsQMvt6rWzZsvaAkDlK4jBZeBDgvcqY4nWFkdiFNb5MCGQaAZyhIP6cXjnvR3TKZelBQARgenA2K1euNHXr1jV///23rVFCrGkCXtXEjQBZYl3o0nfffWf233//uO/VhcFBYNeuXWb06NF2M+rNGFy6dGmbKKR///6mRIkSwemQWhp4BNiUdO7c2WqmOcMrFc8/wn9lQiBoCPAuJRyYsGBnXbp0MY899pjZfffdg9YdtTfACPCev/32222it59//jnSE3Qq+/bta8k/ZfYN8ADn03RI34oVK9or9ttvv4j8VDh7q14FDQFvAkrei7wvkSCQpR4BEYCpx9j8+OOP5phjjjHr1q2ztUn3Lw2gq4qEEahdu7b58MMP7X08hOvVq5dwGbohOAisX7/eegM899xzUY0+9NBDDd7KZ5xxRnA6o5YGFgHej+3atYtKWINUxvPPP6+M1YEdVTUcBH799VebGIQEIc6aNWtmk9k4j3shJQRSicCMGTPse/6rr76KqoYDF97zSCzIwovAW2+9ZfecGIdqTnctvD1Wz4KEADrPJEV1cgTIEHzyySemVKlSQepGINsqAjANw9ahQ4eIZ8MBBxxgvQH5LhMCfkKATbjbqEyfPt2cddZZfmqe2pIiBMgU3KdPH/vS9RoC4GSHrlGjRopqVrHZjsDWrVsNhIh37hGOjpeUEmNl++wIR//Z4PTs2dNMmTIl0qHjjjvOakHLyz4cY+zHXhB+ftlll0UdrNDOWrVqmQceeMCg/ysLPwJPP/20wfMY69SpU44D3/AjoB76HQEizngubdu2zTaV+RorU+D3PgSxfSIAUzxq3ocvGxoy/rrTmBRXreKFQEIIQAJNmDDB3kO4iNOrTKgQXRxIBNiksim47rrrIi9hOoJWTO/evc0NN9ygUMxAjqx/G/3ll1+aU045xeCJ6oxwEDQqZUIgbAgQZnnTTTdFuoWnTZPxHAAAIABJREFUw8KFCw3fZUIgWQj88MMP9j1+//33R3TfKLt8+fI2wUevXr10uJIssANQDtrOgwYNsi0l8ctdd90VgFaridmGAO9C1oNOD5DIJAhrWeoQEAGYOmxt+AfhdJs3b7a19OvXz2bclAkBPyLgXSigC3PPPff4sZlqUwoRYPOAPilEsBONdpsHdAMvueQSbR5SiH+2FP3BBx/Yxd727dttl0lEM378eHP55ZdnCwTqZxYiMG7cOKu55jY5eADiCYhHoEwIFAUBDvEmTZpkyb/vv/8+UhSHeBzujho1Sod4RQE4oPd6D/Yh/yABZULAjwh452rlypVtEi2FAqdupEQApg5bc80115g77rjD1kAWw88//9wgtC8TAn5E4KmnnjJdu3a1TUP/7YUXXvBjM9WmNCCg8KE0gJylVZDYg+cLmccxhJ+RHJDmZJZOiCzrNtqWhDiR+AZDCxBNQELhZUKgMAign3XppZfmkPHgkAVPwOrVqxemWN0TAgROP/10M3v2bNsTeVWFYEBD3AX0oHGacgcYgwcPtomLZKlBQARganA1q1evNjVr1jScymHEszsdhhRVqWKFQJEQWLZsWUQXhixM77//fpHK083BR2DmzJk2KzDhml4755xzbJi4BMSDP8bp7AFEH4cMf//9t612r732suQHepMyIZAtCBDuhOauy8gKCc4BnEKesmUGJKef33zzjXU0QGrIa9WqVbMJPphjsuxG4OijjzYff/yxBYEEICQCkQkBvyLw+OOPm+7du9vm4b0MlwIpKEs+AiIAk4+pLRGBXQgVrGnTplbrRSYE/IwAi0ncrrF99903Ep7n5zarbalHAE8VNhOEAP/000+RCnHNR1vm2muvVbbW1A9D4GvAEwU9SWf77beffS8i/iwTAtmGAAdsrVq1Mlu2bLFdJwz+3nvvNVdccUW2QaH+JojAb7/9ZpBsueWWWyKe1BTBgcrw4cPN1VdfbT2rZUKAdRpyVBjJFpR4SHPC7wh4+RO8mIkakSUfARGAycfUTJs2zZDJEIPBXrNmjTnkkENSUJOKFALJRaBEiRLmjz/+sIWSkals2bLJrUClBRYBNqqQfWRodRpWdAbSePLkyea0004LbN/U8NQiQHIPbyhH1apVbXZKvsuEQLYisG7dOhv6y3dnI0aMMCNHjsxWSNTvAhB4+eWXrRbv119/HbkS8viCCy4wN998swgezaAIAps2bTIVK1a0v0MEOo9jQSQE/IwAXn94rjqZjGeeecZ07tzZz00OZNtEACZ52Ihhx/3enepyGkfmLZkQCAICJ5xwglm+fLlt6muvvSZdoiAMWprbuGLFCqs3xHevnXnmmdaDxS0409wsVedDBCCKEXbG+88Z8gKvvPKKwQNQJgSyHQHWiqeeeqr56KOPIlCQDIekOBA7MiEAAiQTxDsUHTevsWZ74IEHTO3atQWUEIhCgPesO5ht3LixWbJkiRASAoFAAP0/PJyxAw44wKxdu1YJQZI8ciIAkwworvcu0y/6WF988YXBq0omBIKAwMUXX2weeugh21TmMZmrZUIgFgGInalTp9oQ4I0bN0b+TQjSDTfcYDNd/uc//xFwWYwA+rdouTBPnJ100klm7ty5NvGBTAgIgX8R2LVrl92ov/XWWxFIiCJBD0kkYHbPEp6j99xzj8EzFAcDZ5UqVbIef926dctugNT7PBFAp3ngwIH2/xwqTJgwQWgJgUAgQNj6EUccEfF0JvrIEYKB6EAAGikCMImDFJv4Y968eQqLSyK+Kir1CLDQvOqqq2xFF110kXnwwQdTX6lqCCwCZHLFyxnPP5fYgc4cc8wx5pFHHjF16tQJbN/U8MIjQOgGIRsvvvhipJDWrVubGTNm6ECs8LDqzhAjwIaHpA0LFiyI9JLPEJIySMnIsg+B9957z1x44YXmww8/jHSeucABG5FFhHXKhEBeCPTo0cNKtmCQf5CAMiEQFAReeOEF07FjR9tcnnt4ydeoUSMozfd9O0UAJnGIvMKVHTp0sJsdmRAIEgKE/SK6itWrVy8SDhykPqit6UeADQobFTYszvAAJFQYL4UyZcqkv1GqMSMIiMjICOyqNAQIiDgPwSAmoQt4hOJdP2nSJIMHoLP69evbg7WaNWsmoRYVEXYEjjvuOPPBBx/YbhL+SxiwTAgECYE2bdrYqBEMjmXp0qVBar6v2yoCMEnD401dvccee9jEH4QAy4RAkBDYvn27KVeunG1y8eLFze+//x6k5qutGUSAsOCJEyeaIUOGmB9++CHSEvQ7yCJ87rnnZrB1qjodCCiUMR0oq44wI6DQ+TCPbsF9e+KJJ8yAAQMiOuLcsc8++9gkShyoKSS8YAx1hbHEccmSJSOJFEgAIo9RzYygIUCyo+rVq0f2ok8++aTp0qVL0Lrhy/aKAEzCsPz111+mSpUqhoxLGB4vnN7JhEAQEYCwcUlsILJ5+MqEQLwIbN261WpH8qL22sknn2wefvhhc9hhh8VblK4LEAJkDW/evHlUuJqSGQRoANVU3yCQW/KcunXrmvnz51sySBY+BL788kvTs2dPs3jx4qjOcXCGHrOSJoVvzFPZo1WrVplatWrZKnBG8WaNTmW9KlsIJBuB0aNHm+uuu84We/DBBxueldIYLzrKIgCLjqF1yefFjR144IFm3bp11ntKJgSCiAAZCZ0OERnnOnXqFMRuqM0ZRoBwcnQkeR4647mIhyBfSo6U4QFKYvUkgmnatKn5/PPPI6UiWj9y5Mgk1qKihEB2IcBniKRKzgj9XLhwodl///2zC4gQ95YoizFjxljHAULAnXFQxoEZB2cyIZAoAk8//XTEUwr93Tlz5iRahK4XAr5A4I8//rAkNs4FGF7SJMmSFQ0BEYBFw89wUkumGrfxIdSNTMAyIRBUBLyZrLWJD+oo+qPdbG5uuukmu7nhJe6MUzyyTeMxJgs2Ahs2bDBk9+W7s7vuuiuSTCjYvVPrhUBmEcD7y7umPOSQQ8yiRYts1Iks2AjkdkjGwdjgwYPN0KFD5UgQ7OHNaOuHDRtm116YMqhmdChUeRIQuPXWWyORlYcffrj57LPPJIdQRFxFABYRwGeffdZmO8QIzcATAg1AmRAIKgKcOuO5heH9hxegTAgUBYG8wpvQ8iCDsMKbioJu5u7l4AvPP957GPpUZA53HvGZa5lqFgLhQYB38sUXX2wPnLGKFStaElDyHMEc482bN1uZjGeeeSaqA5LJCOZ4+rHV7du3N7NmzbJNQ6O+W7dufmym2iQE4kLgxx9/NFWrVjU7duyw17/44ouGOS4rPAIiAAuPnb3zqKOOMp988on9mVANF6dexGJ1uxDIGALvvPOOIdscVq1ataiwvow1ShWHAoHcBM733ntve1KNXpwEzoMzzGR+xoMT7T+sWLFiZtq0aZEDseD0RC0VAv5HYPr06TaREprTGMm68CA75phj/N94tdAiQGKG8ePHm+HDhxsSJjlDd/mOO+5QWJvmSdIQIMpi/fr1tjwyAdeuXTtpZasgIZAJBK6//npz44032qqPP/54w15VVngERAAWHjvz8ssvm1atWtkSSpcubUVWJdBcBEB1qy8QIFTTq89GGKc0LX0xNKFoxM6dO60r/+TJkyMeLXTshBNOMFOmTLGSCjJ/I/DWW2+Z0047LbKJ5XkxY8YMg9aQTAgIgdQgMHfuXNOxY8dIRsQyZcrYdWiDBg1SU6FKTRoCeEufffbZloxxhpB9r169zC233GIYS5kQSAYCv/zyi9lzzz1tUcyx3377zey+++7JKFplCIGMIYD3X6VKlcyvv/5q28ABWLNmzTLWnqBXLAKwCCNI6NPrr79uS2BDi86VTAiEAQFCi7744gvblbfffjviERiGvqkP/kBg+fLl5sILLzRkq3MGkYTu5MCBA61Hmcx/CJAg6PTTT7ebCoyNBsQEOoAyISAEUovAkiVLLNH+888/24pKlixpXnnlFX3+Ugt7oUv/+++/rYc7mSy9OrgkdCE0s06dOoUuWzcKgdwQeOONN0zjxo3tv5hnLkpNaAmBoCMwYMAAQ64FjISVr776atC7lLH2iwAsJPTvvfeeqVu3rr0b76hvv/3WlC9fvpCl6TYh4C8E0P7DowdD08tpAvqrlWpN0BEgnA1xX+QT8DR1RrgK3oAKW/HXCKO7guaty1aJx/v8+fMj70J/tVatEQLhRGDFihV284M3tVuDvvDCC/LA9dlwf/TRRzasl+/O3CEXiRl22203n7VYzQkDAhMnTrSSKtg555xjnnrqqTB0S30QAlZvmkRY7jCFMGDCgWWJIyACMHHM7B3t2rUzL730kv25T58+Zty4cYUsSbcJAf8hgBcWpAzWt29fc8899/ivkWpRaBBYvXq16dGjh/U2dYYHIJkQ0UtS+Ermh5pNBELieLRg+++/v1m4cKH1MJAJASGQXgTwnCb8acuWLbZinpcklSBEWJZZBNicjho1yh5uOc1GWsRGFZ1UJW/J7PiEvfbevXub+++/33YTz1MyAsuEQFgQuPTSS82kSZNsd3jfPf/882HpWlr7IQKwEHDjTk3yD7fo2rBhgznwwAMLUZJuEQL+RIDsYS7DUsOGDQ0hBTIhkEoEEEiHaGax6jQ+qK9WrVrWG9B5XKeyDSo7dwQg/0hA4LKQVqlSxWYh5SRWJgSEQGYQ+Oqrr2wWbtagGB5lJFoiu7osMwi8++679lmJ5p+zUqVKmTFjxtjMv0p0lZlxyaZa69WrZ5iH2Lx586xer0wIhAWBdevWmcMOO8wmVeJ5+tlnn5nDDz88LN1LWz9EABYCal7uTz75pL3zggsuMI888kghStEtQsC/CHz//fdmv/32sw3E+wq9IXlh+Xe8wtQytCd5rnpJZza2aH/gVYHmlSx9CDz22GN2PBz5B+m3dOlSU7FixfQ1QjUJASGQKwLIz5x88slm7dq19v9siPAyEwmY3gmDhAUe63fffbfdmDpDGxWtv6pVq6a3QaotKxFAmxddXuYgCUCQCdhrr72yEgt1OrwIEI0ydepU28Hu3btbJwFZYgiIAEwML7N161ZToUKFCPNM6Jrc+RMEUZcHAoEjjzzSnqxgixcvlsh4IEYtHI2EbHrggQcMOkk//vhjpFPVqlWzHi5kDJalHgEyNRNu4cg/3nWQf4T/yvyLAB60ZMgju+jYsWNNo0aN4m4sG0dC8R966CGr77h+/XpzyimnmK5du1pSyWWXjLtAXZhyBL777jvTpEkTw3oUgwR89NFH7cZIlnoEyIqO1p8jYamRrL6EAPP8lAmBdCHAc5/nNXbMMceYlStXpqtq1SME0obAmjVrTI0aNezaFOcU3oH77rtv2uoPQ0UiABMcRU73rr76anvXWWedZaZPn55gCbpcCAQDgYsvvthuAjGy2A0ZMiQYDVcrQ4PA119/bXr27GmJCGecal955ZWW2Nhjjz1C01e/dQTyr1evXpFmofXHQUC5cuX81lS1578I7Nq1y56Ko//kEg9A2MZLAG7fvt1cd911ZsKECVZEnrBFvEfwKLviiivsgvvee+81DRo0EOY+QwCvfcKBXcZPSEAOUS655BKftTQ8zSEygkMqPm/ukITetWzZ0hKwkgYKz1gHpSdod6PhjfEM51kuEwJhRKBDhw6GxHQYeRjIxyCLHwERgPFjZa+sU6eOef/99+3PCKCz4JIJgTAiQGg75AvWpk0bM3v27DB2U30KAAK493PwsmPHjkhrDz74YCu/oGdw8geQxRQkqzP0FyFhyfor8xcCEA946ZH5EdIWEs9r8RKA27Zts2H2fNYgLsgqW79+fVsUnzsywZMZnlBGrsHjTOYvBBin5s2bmw8++CDSMMTSRQImf5xY/+Nh+c0330QKL1u2rLnrrrvkeZl8uFVinAhAPr/66qv2aqIl8EyVCYEwIsA8Z75jrFW8SQTD2N9k90kEYAKIEg5JWCR20EEHWeFlCfomAKAuDRQCuFgfccQRts2Es/zwww+Bar8aGy4EcPHHI23mzJmRjvH85W+33XabdG6SNNy33367GThwYKQ0vL0g/xT6mSSAk1QMoboQPSTOgZjzhsp7q4iHACSz85133mm9mbBTTz3Vev05HVhIRvQ3+cLIPouuWaVKlZLUGxWTLATwAmX83nnnnUiR9913n/XglBUdAT5nV111lXn44YejCmvbtq39m+QRio6xSigcArwTeE+jA4iRJIiDUpkQCCMCrEs4rGRvgH355Zfm0EMPDWNXU9InEYAJwMrimI0mxs/o68iEQJgRYANIaBFGSJnLfh3mPqtv/kbgmWeesZtZ9FidkZACryQ2vrLCIxBL/iFg//LLLyvUuvCQpuzOjRs3GsK9jjvuOHsgSeivS07mrTQeApCw0c6dO5tPP/3U3nr++eeb8ePHR5HqJIPp0aNHpGjkUPr27atD0JSNcOEL/umnn2zmz2XLlkUKYe16zTXXFL5Q3WleeeUVmxBp06ZNETQg/PCY5vMjEwKZROC9994zeOtjrIlIECQTAmFGoH///tbrGhs2bJgZPXp0mLub1L6JAIwTTphmXvSODGHBjCaSTAiEGQGvxgI6N5dddlmYu6u+BQQBwhwhAWMJD0LdICZKlSoVkJ74p5lov3kXTwiJE/ZfokQJ/zRSLckTAdYmEHfz5s2LuiYeApAFNAtpZyQu4G9ejU0IRjLvOWvVqpX1AixfvrxGxYcIkAgG6Y5FixZFWnfjjTea4cOH+7C1/m4ShCrvm9hMk4RX4l0p8Xl/j1+2tI65yKEMBiHNYalMCIQZAS/pTUQCuuGKzIxvxEUAxoeTPfnjRBVTZqU4QdNlgUcArwEXFsZiF00RmRDwCwKEAxMC7EIAaBchAE899ZSpV6+eX5rp+3YQ8ov3n7PWrVtbcWWyq8mCgQCEDzqZJH7wWkEEICGNiGdD5jmLhwAkOcjcuXPjTjASDBTD1crff//dtGvXLqIJRu/wAnSRLOHqbWp6gxflueeea3U2nRF2RpIPpz+VmppVqhBIDIFzzjknQvpxENqvX7/ECtDVQiCACFSvXt188cUXtuXKzRD/AIoAjBMrTr45AccI/XWkSJy36zIhEEgEWPy6DJKIv69bty6Q/VCjw4vAzp07bYKC559/PtLJ3XbbzQwaNMiMHDlSJFYBQ0+yD0LYnJ1xxhnm2WefNcWKFQvvpAlhzwpLAK5evdqwcVy5cmUElXgIQC4m8QjXyvyLwJ9//mk6duwYlcRLJGDB4wVuQ4cOtdqYaKs5gwwkGgJdZJkQ8BMCeEAhDYGhAXr88cf7qXlqixBICQJjxoyJeLZfeOGFOfRZU1JpCAoVARjHIP7888+mXLlyhtNUXEtJ/oHmjkwIhB0BFsGICvMdI+OdhN/DPurB7B/hwL179zYQgs6OPvpo8/TTT0eSNwWzZ6lrNd6TZI51RtgQ3pP/+c9/UlepSk4JAoUlABcvXpwjo2+8BCAehzfffLMpXrx4SvqkQpODwF9//WXOPvtsmyzGGSGthAzKciKAFiakOLrHzsiA/tBDD5lOnToJMiHgOwRI+OESIJQsWdKwb9V73HfDpAalAAHCfqtUqWJLZr+KHAqfAVn+CIgAjGOG4OoPq4w1bdrUupjKhEC2INC4cWPzxhtv2O5CsnTp0iVbuq5+BgwBRK/x0IDUcIaGHV7bSljwv8FE0xaSx0v+EeJPGKj0UwI26f/b3MISgLHJPSguXgLwrLPOMg8++KDZe++9gwlaFrWaTM9EskDwO0MzddKkSVmEQv5dxdMPKQT0UP/444/IxSeffLI9SKpQoYKwEgK+RIB3d/fu3W3bmjdvbhYsWODLdqpRQiAVCHj3qURrsg+Q5Y+ACMA4ZggPU0f6sdgl3EwmBLIFgcGDB0cyXstroGijjhcxz5KHH37YLtDwrCTZAgs3BNuVcKFo+HI35Bb6N0OGDLFe287YxE2bNi3rPVjBh0yWED/OevbsaYkckX9Fn3+ZKqGwBCCJIa6//vqoZsdLAKKLzGKbCAmZ/xHI7bMPCYhuZLZ/9tH4Y9PozZyMF8nYsWOtllq245OM2a31TzJQzL0MntmOzIfAJkO8TAhkCwLIkVx++eW2u6xLYpOhZQsOifRTBGABaKGnQLgvCycE0ck+Wbp06UQw1rVCINAIzJo1y7Rv39724dhjjzXvv/9+oPuTqcazwSBkjjAsNCv4GSPbJunrTz/9dKs3hKCtrOgI5BbGhafShAkTsvZ0kPcYm1yvFxCLJjCRBRuBTBCAtWvXtp5RRxxxRLDBy6LW8wzAG9qr+8kBFJEu2UpyPfLII5bkIyGOM8lHJPdDofVPcvGMLe2oo44yn3zyif0z5IdLWpnaWlW6EPAHAjt27DAHHHCAdapAAxzuZv/99/dH43zaChGABQzMTTfdZDfn2JlnnmnF0WVCIJsQgPT2enjs2rXLkAFSFj8Ca9eutadTZBM/4YQTbCj1IYccYgtAu6Vr167m7bfftv9jM3LkkUfGX7iuzBMBFgPDhw+3YV1eIXd0nNBzQtcpm+z888+PyuSNyD1ktCz4CIgADP4YprMHsZm/eTZ4vYLT2ZZM1bVt2zYr78MhpzN000jyhweVsqAnZ2S0/kkOjnmVAvlRtmzZyL+1Rk8t3irdnwiQwG7mzJm2cWS6J9mVLG8ERAAWMDvq169vsylhaCygoSITAtmGAJ4eH374oe02D9h27dplGwSF7i8bczYUzuPi4osvNvfcc48pVaqULfOXX36x3geEYGJ4YyDOriyDhYY8x42EdSGCj0agM/ScnnjiCRuCHXbD64cNvstkT39HjRqVI/Qz7DiEuX8iAMM8uqnpG6HfhIA74xkxZcqUrPAExEuqR48eZsuWLZH+V61a1cpENGzYMDWAZ2GpWv+kftCfe+45gx4rRuZft2dNfc2qQQj4BwGcJ5CzwRo1amSWLl3qn8b5sCUiAPMZFLIo4enE5gn77rvv5FLqw0msJqUeAfTUyPaIkWl1/Pjxqa80JDWg9dexY8dIeBFYsunCTR3j+QIZwxfGM4fDBk6zZMlDgFPxK6+8MsrLhZC3Pn362NPCMGcNQ+fLEcwgymd50KBByQNXJWUcgUwQgNIAzPiwF7kB3igXCgt7YhAO3JDfiE1+gi4qB2+S+CnylIoqQOuf5OKZW2ne9zukvltLpr5m1SAE/IPA5s2bzYEHHmgbVKxYMbvnCvO6vqjIiwDMB0E8ndwmvFatWubjjz8uKt66XwgEEoFFixaZZs2a2bajiUnadVnBCJBJkCQq6Pw5I7QIkWavxQrx5ybCX3BtuiIeBJ5//nmbyGnnzp2Ry9FdRMvsuOOOi6eIQF1DX0k640yef4EavrgbW1gCkAQQl112WVQ98SYBURbguIfH1xeOHDkyijQIa7IvPKO6dOliCEl1hrwJniOKakj+FNX6J/mY5lbifvvtZ77//nv7rzfeeEMerOmBXbX4EAH0iNesWWNbNnfuXNOqVSsfttIfTRIBmM84cEpINkkM0WTC9mRCIBsR+Pvvvw0JFPCKxVatWiWdujgmAkK05513noFAdRYPAShx/TjALcIlnBQS/oUmo9fYCI8YMaIIJfvrVrx177///kijIKPJaikLHwKFJQBfffVV07JlyyhA4iUAWSPhTVq8ePHwAZplPUIr1asHGjYSMDbcmeFt3bq1TX4isfjUTHatf1KDq7dUpHlYL2Ks0dEDzNZkPqlHWzX4HQEielxSO3Rub731Vr83OWPtEwGYD/THHHOM+eijj+wV0j3L2BxVxT5BgDDWF154wbbmjjvuMP379/dJy/zbDE5j2WR4swvGQwDSI8ipFi1a+LdzIWgZoewsEiBPnDVo0MA888wzpnLlyoHuofcAi45cddVVUZ6oge6cGp8DgcISgJ999pnVx3RrHQqOlwCcOHGivVYWDgRiE4Mgoo48QpCNaAXm91tvvRXpBvq7JIYiMZcsdQho/ZM6bF3Jt9xyi40ywZjnRDLIhEC2IkCEDwlbsTp16pgVK1ZkKxQF9lsEYB4QER6277772v8SS87ve+65Z4GA6gIhEFYEvKFip556qsFzRJY/AmRVxNPMa/ESgHfeeafVKpKlFoHPP//cnHPOOeb999+PVMRJOp4hHTp0SG3lKSpd5F+KgPVxsYUlAH/44QdDYqJnn3020rt4CEC0SgmxQWxbFh4E0El1CavoVZBJQA4s0fZjjjtD5gGSBNkHWWoR0PontfhSetOmTc3rr79uK0Lqg6zWMiGQrQhs377dEBL/zz//GDK6b926NSpDdrbiklu/RQDmMRvwAGFTiJERjJMsmRDIZgS++eabiFcUCSxYVIsUz3tGxCb3cFfGSwAqvC59n7a//vrL6jISLsDCwVmvXr2s9EOQhIQJYWaOOcPLxYVEpA9R1ZRuBApLANJONEq9Ht3xEIBo65CsqHz58unuqupLMQKxJCDPFOQRgmK//fabTfjkTXzEZhAPx9GjR9tDfVlqEdD6J7X4UjoJbcqUKWOQ6MEgO/Q8Tj3uqsHfCNSvXz+SCRuPQKLXZDkREAGYx6xAFBuPJ0xZlfTREQL/InDkkUcaQsYwhcXnPyvy2pDHSwAqEUj6P3ULFy40Xbt2tRnfnSEq/NxzzxkSQfnd0GMjy7Sznj17moceesjvzVb7koBAUQjA1atX2wPPlStX2pbkltxj6tSpplu3bpGWoo+MNrL0ppIweD4sgsOPyZMnR1oGcTZs2DAftjS6SZ988okNAWNOOzvggAPMk08+GUlk5vtOhKCBWv+kfhBZl/CsxpCscs/v1NesGoSAfxEYOnRoROs6bFq2yURdBGAeaB5++OGG0DBs8eLF5qSTTkom7ipLCAQSAbxEXEZbSHJvgoFAdiiFjS7qAvi0004zbLrJUihLHwJk0yNxizdBSIkSJazuJQLDfjUIGW/IOOQfHjAiaPw6YsnS4cGaAAAgAElEQVRtF94g/fr1i/J6ooalS5cWGKaLBwmSA9dee61tFBIP06ZNs6E0zryZyskIj/dfpUqVktsJleYbBPDgQr6CcXaGHiAhwX61e++913r5kX3WGQlueI/KMyq9o6b1T+rxRrrBHfANGjTIJmSSCYFsR2DBggV2DYPVrFnTcCgky4mACMBcZsWWLVsMJ4YYG7+ffvpJIQP69AiB/yamgJjCDjroIIPAtix3BLQADvbMYDMJIfL7779HOtK2bVu7IXb6sH7pYSz5B4FJO0X++WWEUt8Owr/OPfdcM3/+/KjKpkyZYrp3715gA8jwznwnXPzAAw+0CZ8IpcFIYgT5zZzCI3bSpEnm5JNPLrBMXRBsBJBDQEPPSwLed999Bq8KPxmHNrRz9uzZkWaxdidBAqS4LP0IaP2Tesw5oGHuY0QvoAcoEwLZjgASEKzR+Y5t2rTJVKhQIdthydF/EYC5TAmvcC0ZPOfMmaOJIwSEgDGWDCFBgiNFVq1aZcOCZTkR0AI4+LOCkBpCI73hZJAjaMQ2btzYFx3EC7d3796RtkD+8Q5D80oWfgTw1EL4GmJm1KhROTp8wgknWK/tevXqFXiQSTloYUICoh05ZswY+7zHG5A5RpgZxDjZ9WTZgQAkIMSyN7uon0jAoMs2hHUWaf2T2pH98MMPTe3atW0lZLXetWuXQZtbJgSEgDEtWrSIHIayfkHaRxaNgAjAXGYEJ4mcmmOEfXnFsTWBhEC2I4AXlCPF9fnIezYUdQEsDUB/fNI4RcTjxaulB7mG1h6ESyYX3WT9u+iiiyJAoQfERl3knz/mTipbsW3bNhuq/vLLL8ddTTyyAhA+ZJWEWCaUBlKwSZMmlgjHk1CJn+KGOzQXEiLOXPOSgHiBXnLJJRnrI4mbhg8fbghL9iZuQvpg/PjxgUrclDEQU1ix1j8pBNcY6906ePBgW0mHDh3MjBkzUluhShcCAULA+/kgVN6rZxugbqS0qSIAc4GX8F/CgDE8QDj1lgkBIfAvApz+I/6OobPw6quvCppcEGDThDfN2LFjo/4bbxIQZQH217QiJJLDIbJfO2vQoIH1BqxcuXLaGwv5x8IGDzCsffv2hoxnmSQk0w6CKhQCQiAtCPA+44CB5yCGvACJ8jJBAq5bt862ZcWKFZG+46n66KOPWjJElnkEtP5J7RgQ7stBDTZx4kTDgbFMCAiBfxHg3XD88cfbnw899FDz5ZdfCpoYBEQAxgBCrHjFihXtX4sXLx6l/6TZIwSEgLHJcUiSg0E2QIjIKyT3mcEGiWQpXouXAESU35vUQXMv8wigeXn22Webt956K9KYMmXKWI/xdG48EbU///zzo8g/MgIWK1Ys8yCpBUJACIQSAbzuzjjjjEgEACQgzz6eRekyDlzwekab21kmD2LS1e8g1qP1T2pGjYRPrDsgWbFvv/02sm9NTY0qVQgECwE+G+xLnVwVWplKqBg9hiIAY+a0N3tM3bp1zbvvvhusWa/WCoE0IIDH0zfffGNrmjlzpmnXrl0aag1eFWQQJ3zOa/ESgGShRcdC5i8EWFiMHDnS3HTTTVGhZ2xK0UdDjyeV9uyzz9pwTBf21qpVKzNr1iyRf6kEXWULASFgESDDbseOHSMkIHIDaCzxTEqlQXqgS4m+qTO/SDGkst9BLlvrn9SMHod9eMBiaHCjxS0TAkIgGgE0MtHKxPCWVeKyaHxEAMZ8YrzhjT169LAhBTIhIASiEUATDZ0dDOLjwQcfFES5ILB+/XoroL5s2bLIf+MhAHlxobdExk2ZPxFYunSp9QbEa9xZ9erVzYsvvpiyxDiE37Hwdyf/kH/Uh7e6TAgIASGQDgQgAdECdhmniQTg2XT66aenpPpPP/3Ueh4SfeDMb8mYUtLxgBeq9U9qBhAtVpeZmygRokVkQkAIRCOAbi2HUxiaxrHRWNmOlwjAmBnABMFtHbv11lvNwIEDs32OqP9CIAcC6P61bNnS/r1s2bJWM1PaYzknChslhJrJwuksHgJQCUCC8aHbsWOHDX+bPXt2pMElS5a0CUMgfpNpbLbJSk8YHta8eXMzd+5ckX/JBFllCQEhEBcCJEciqQxeXhiHEHgiu3VBXIXEcREbOA4Zqc8Z5CMEyL777htHCbokUwho/ZN85P/8808byvjjjz/awhctWpQjyiT5tapEIRA8BIjSGTZsmG34lVdeaSN0ZP9DQARgzGzARXTJkiX2r2zq2rRpo/kiBIRADAJ4IO2///42QyQ2b948uxmQ5USADVKXLl0inmK5Jfe48cYbzfXXX29v3muvvezmBo8HWTAQmDBhghkwYEDUJhVxfDzKS5QoUeROoDnYrFmzSPloXi1cuFCZLouMrAoQAkKgsAgQlksygnfeeccWweEHMjoNGzYsbJGR+8gi27t376goHMon6y8RCLJgIKD1T3LH6aWXXopI7pCwkggEtDhlQkAIRCNAdIzT5j7llFMiHuvC6V8ERADGzAS8mfDqwMg0VrVqVc0VISAEckEAgsOF/ioMOO8pwkbm2muvNePGjbMXkbn1nnvuiWjF8X9IQed5THgHxBEiz7LgIPDRRx9Z0varr76KNProo4+2IbqHHHJIoTuChkmjRo0iovdkpX/jjTdM6dKlC12mbhQCQkAIJAOBnTt3WhJw5cqVtjgOsDhER8aisEaoL89SQn+d8QzlWcozVRYcBLT+Se5YIU3ldDAhyJ0UT3JrUWlCIPgIfPHFFwZZHgyyfPPmzcHvVBJ7IALQAyZhjEwSjOwx3ixjScRcRQmBUCCgMOD4h/G7774zhPWygTnhhBPMk08+GSGFNm7caNCqIJQDoofwUWn/xY+tn64kLKdbt242MY4ziDqy9rZv3z7hprIRxtvPedqymMEbkIMqmRAQAkLADwhs27bNev2tWbPGNocQRXRvDz/88ISbR5IjSA68C53x7HziiScsuSgLHgJa/yRnzBT+mxwcVUr2IIDXuMsEzPpcB+f/G3sRgJ7PASFV6Cph9evXN2+//Xb2fErUUyGQIAKxYcAvv/xy0vV/EmySry9HEBtPvxkzZpgxY8bYn8liiIDz0KFDbWZFtALldezrYYyrcWiNXHPNNYYFu7O+ffuaO+64I+5svV9//bUli12SETJv805C/F4mBISAEPATAhxkcVjBcwurWLGiPazguRWPoRd31VVXWbF2Z7vvvrvV4ubvsmAjoPVP0cdP4b9Fx1AlZBcCderUMe+//77tNIn7cLKQ/YuACEDPTMCV2mmL9OzZ03riyISAEMgbAW8YMKGtkydPFlz5IMBJFIs4QqcJ48R4IYEdGRSToRenAfAHAsuXLzedOnUy3377baRBHCxNnz7dVKlSJd9Gbt261ZJ/LpwY0o/5UpRQYn+golY4BP755x/rJfXcc8+Z4cOHW6+p3IwQOojfV155xS5gP/jgA0uS4DWcqOGp9eijjxo247fccovZY489ci3i//7v/+yi+eabb7b6rnic4tnar18/s99+++VbrfP2gfiBvMmtDg496C8ZrYm2kIUDgbVr15oTTzzRJgXDDj30UPPmm29aveD8bMOGDVaryW3UuLZSpUrm+eeft4fxsnAgoPVP0cZR4b9Fw093Zx8C3ozZyCz16tUr+0DIo8ciAD3A9OnTxyDmjuGp0b9/f00UISAE8kFAYcCaHkIgbwQI3T3nnHOixIf33ntvGwJORt/cjHsaN24c0b+CfMGTxmmZCO/gI8AYX3fddTZ5wt13321Jk1ghdzbLECBjx4416EuifQYJd+aZZ1ov4WLFisUNBAQLxB/ao9SdX5ZxyL+nn37asB5Cxw29KeQJyHaNLhuLaCeVEtsAMlQ70pCQzYMPPjjXNkJwQw6ib0mbatSoEXdfdKG/Efjkk0/s8wttQKxWrVqWuN5nn31ybTiZzLt27Wp++OGHyP9PPfVUOwcldeDvsVbr0oeAwn/Th7VqCg8CHHQOHjzYdogDTNZbsn8REAHomQkIGb/++uv2L8pqqo+IECgYAYUBF4yRrshuBCBUIEUgfPi82Bfv//t/ZtCgQWb06NFmt912iwCE7iweoRAjGHoleP6R+EMWDgSch9xvv/1mJk6cmCtJRhgl8wOiGBIED0FOrhPxlmPe4UGKrMCUKVMM+jfO8iMASX4G0ci8cxnL8ew6++yzLRGJXMGoUaNyJSDxUqSdDz/8cEROJa9Rw7ORfs2ePdtMmjTJnHzyyeEYYPXCEtusp52OX7169SyJXKpUqQg6kMVszDhsd8azcOTIkWbYsGHKbKp5JAQ8CPCcJEoEU/ZfTQ0hEB8C3rD5Fi1a2EgK2b8IiAD0zATCFDiZxliAH3TQQZonQkAIFICAwoA1RYRAwQgQ7on3ljcTGcL5hIBWqFDBQAg1a9bMevthiBejS4uuliwcCPz88882I/jjjz9uSHbQsmXLHB0j8QtSJCxU8fSDTGNexHoIFoQIhB9kCp5X7733nnnhhRcit+RHAOJ51aVLF3vtDTfcYIlrQobPPfdcG7LMnJ02bVoOrVJHHLZr184MGDAgLg9FwuPxLIQoeuSRR8yRRx5ZULf0/4AgAOF32mmnGbT9MAhBdIKLFy9uZRGQR0AmwRmh5cgjNGnSJCA9VDOFQPoQuOCCC+xBDqbsv+nDXTUFGwEOQZGiwNCl9UryBLtnRW+9CMD/YkhYjNPgUQbgok8slZA9CCgMOHvGWj0tGgIcMHXu3DniaU5pbHyfeuopG+o5f/58WwHhnYTGEQonCwcCeOSRHIaEBmzmxo0bl8Ojb8eOHTY8FyIEwzMOfdBEyb9YxLwEHv/LjwC88cYbzfXXX2+LcAQg2oFoDkLgoEc5a9YsU7du3Ug1jthkcZ1fiHBsu8AED0UIQ7R67rvvPlOmTJlwDLh6YfVuSW6Ftx+GB9OVV15pQ35dZnP+7j0IEWxCQAhEI6DwX80IIVB4BJQJOHfsRAD+F5d3333XEKaAoXuD0LZMCAiBghGIDQPGcwVXa5kQEAI5ESD5AwTLTTfdZCBAMAge9zOZofEKRBRfFh4E0EaD/P30009t6C8knNcYf5IDOZHq9u3b26RKBSVQiAchL4HH9ckkAGk3ocp4G+LFl2iWPcLdSQaC5yO6gYVJbhIPBromMwjwLCN8nOde7LMuLymEzLRUtQoBfyKg8F9/jotaFQwE0KFdtWqVbSzcDhyPTCHAkTkwZ84c07ZtW/u74sT10RACiSHgDQPmZzxXZEJACOSNAN5+JAjxesJwNdnoCfGRhQcBDknQzcO7bq+99rLhvbGh3S4clrBvjEy5aPAlwxIhAKdOnWo1ADHnAbhx40ZLzBHWGRsCDKGJR9eFF15o+vbtm7C3Il6PhAGzycVb7KGHHjL77rtvMrqtMnyCAJ6dzA2voW1JuLm8nH0ySGqGbxFQ+K9vh0YNCwACSKiwdsGIWNM7599Bkwfgfycv2go8ZDEWupxEy4SAEIgPAYUBx4eTrhICXgR69uxpvaa8lluIpVALNgKbNm2yIa6QvoTOEvJdrVq1qE6R8ReNSGdcT+guicnQAkQzDRIlr8y6+SGUCAG4evVqS0yvXLnSEtEkaUDfzyUBQRNwxIgRNnnNrl27bEgnVtjwXbQvCQGeMGGCJUcJfU/UizDYsyPcrV+xYoVBF5LPgNcuuugi6/EqEwJCIG8EFP6r2SEEioYAaxcnq8IBJ3rGMhGAkTlw2223WXFujFN3Tt9lQkAIxIeAwoDjw0lXCQGHACGTeIXlZgjlsznGM0oWfARI7ELCDxJzkBiBRajTHKZ3PD8h1tCBxAhR4VDyqKOOsuG1EHHcy98JC3ZyJfEikwgB6EJ6L7vsMnP88cdbgnrJkiV2Lp5xxhkRjT+nacj/aaNL4EECNXT9IDRpM/f069fPZrLOS8vQqzuYTM/HePHRdalBgGQ3aFi6RCCxtZAFnYy/MiEgBHJHwBudpuy/miVCIHEESKpGZA3G2gQdZpkIwMgcGDhwoLn99tvt72gzDRkyRPNDCAiBBBBQGHACYOnSrEaAxQiLEmd8dlq1amVDL3/99dfI3yF+7rnnnrgyqmY1oD7vvDezbm4EIERZnz59bHZgDE08COC9997bkmje/6EjSKKNRMJkEyEAqR+9NjwPSVqyYMECmz2PCAm8tkhag73xxhs27BcimxBgyD3CgfkbejtkOa5cubL9386dOy2hmVeGVy8B6LwOEe6WBRMBCD+eb5DVzvbYYw8bWUO0ABqYzpjnzCuZEBACORHgefroo4/afyj7r2aIEEgcAaRMiFrAhg4dasaMGZN4ISG8QyHA/x1Ur8aCFiQhnOnqUsoR8IYB77PPPmbLli1m9913T3m9qa6AzfCyZctsYobhw4dHPHfi2STHtg2vmffff9/cfPPNZt68eQYdJEgfPGTcxjqv/nz33XdWvJ9N9a233mrYUMUa3jN4FkEgkM1c5j8EZs6caRN8uKQfhFviQQWBQqIItGgJ/XSGVhz3FDQ//NdTtcghAGGHRx2GRxSkbqlSpSIAFUTQcWrdv39/e31hQsQLKj/RkcrtWQRxTfQEfW3atKn1cuQ9wLONNRW6O4899phtf6zx9x49euSJT6Lt0/WZQ4BQX0J+Cf11Rgg7Go+IsfPcQ2aHZx5G0qMZM2YYkt7I/IeA1j+ZG5Pff//drufIso6hY5bXIUrmWqmahYC/EeDA6fLLL4+sL7wHU/5ueWpbJwLwv/i2adPGas9gbLZYwMiEgBCIHwEWihUqVDBbt261Nz3zzDM262WQjQQNhOa988475u677zYnnniiJWr++usv60qO5wraV4THQd7wvXTp0lbI/ogjjojqOhsfPIHw5iGUj00vC7rY0Lrc8KI+RxriRZGXDhjYQw6SWROSoUaNGkGGP3RtX7p0qTnllFMiIXF4/b300ktWT80Z3lJdunQxL7/8cuRvhSF9QgdegDvk9XDLLQNvQQSdNzEHMLz44osJESYFlZ8ItDyL0AWcNWuW9ehyzyKvdqDzcuQQwun75ddub/9y85BMpH26NnMIEOoOkefWALSkefPm9vAMMtgZIe+nn366PQTDkDzA07Rx48aZa7xqzoGA1j+ZnRTe5yJrABJF5SWjkNmWqnYh4F8EvPrKvJ9YP8kUAhyZA2jduBNLFjEnnHCC5ocQEAIJIjB48GBzyy232Ltat25t0C8JqjkvF0TqOUHykm6I+Pfq1csK+rNII0TOK2ZPNks8YbxeWwjp4+1H6ByeMhB6a9eujYjr45qOJlyxYsVyQEbWUOp7+OGH7YYqP8MTB09FPC7IxnzyyScHdQhC1e6PP/7YZlAlpBOrX7++DbPMLdQRshjiGTkK5ymINy3EsnQBgzctCvJw++WXXyKecvQu1ktw8eLFUZ4fmSQAeRYxBwlXRtfQGc81R+B4STwv+QlhiPdXrHnxoWxC5EkIIgsOAiRxwdsTghiDqGA9gM4fXn6xxvsSb6bly5fbfzHeeNqjeynLPAJa/2R+DFq0aGETR2GsBwhllAkBIZAYAhy8n3TSSfYmnDh4z8hEAEbmQJUqVQzi1Rib8kMOOUTzQwgIgQQR+Oqrr8yhhx5q72LRv3nz5kCGLhJyQVIgNrloWXk3ujt27LCaRYQtEa7JNU6Py7vZjZUS8OqAsZBjQUeoJxmpeCFBDk2bNs1m/PSaIw7xSsabJjeCMHaYOClmIw2xgEi/E+hPcDh1eZIQ2LBhgyX82FRheIdy0OT1ismtKrwD8QZ0IUBcAxGM1yleM7JgIFCQBiC98Ib5xnrBeck1iBJIOELD47VkeQC6ZxGeq5A73mdRUQhAaQDGO5L+uw69Pwhrp19JC/H85JAML7/8DG9n5jHeoxhJDiAEWY/LMoeA1j+Zw97VTCh9pUqV7AEgZDpr69i1YeZbqRYIAf8jsGbNmkhEFvvTL7/80v+NTkMLFQL8X5DZTJFuHfvpp5+kn5WGyacqwokAXiBsBjG83AYNGhSojrrslmSKQht03LhxUc8D+oZ3I55cseF83o1s7L3e/zkC0Lsxzy3M0y3EIfTwKGSDFI/RBwgFCMPu3btbwqhMmTLx3KprkowAY4xHuVt04C1KSDnf4zE2xxDN3kULnqeEYOampxZPmbomvQgQXQCBz6YurxDXd99912p3cihQvXp1e/BA5lzM6wEI+QbZUr58eUsM84wl3B+5BX7OTSsyGQQgnsUcinBQmtuzKLcQYHQOnS4g/YC4xKsl1pQFOL3zMVm15ab3d9hhh1nv81gJjLzq3Lhxo81qzXeM+99+++2oLNnJaq/KKRgBrX8KxigdV+A5yyEx1qxZM/Paa6+lo1rVIQRChwAHTc5JgwPUXbt2ha6PhemQCMD/En4u3IQwK040ZUJACBQOAcJUXVY/NOjIDBkkQ8uPzTTtJvQXks9rXk+dWALQq9kS69GXKAHIQhyhdLJs4sXXqFGjhGBEBxBC4fPPP7daXbmF3iVUoC5OGAEIGkIPSPyC4fGH51+8m2NXIQuWs88+O0oXEKIHvdpEPMES7oBuSAoC33//vfXIRfMM8hbvqGrVqkWV7XQ+3abP60HsQmRZpxDWj1coFqsNyDNm2LBhOXSivOQc9+WmQ5hfR73PIgS0cxOiR7AegpDMwe7ZR5Ijl8E4ryQgXukE+odnNTqZMn8jsGTJEnPmmWdG6f3h8cecTPSwifnJc4yNGnbccccZylciq/TPAa1/0o95bjUiOeOSgXHgg3yMTAgIgcIhUKJEiQi3w1pFETQKAbYziZDf/8/emYBdNbVvfH2mMmTKkOZUJKRBplIRCQ1CSigiKSRDVEpCk1LRIGMoooylQhQJX8YioSKlIpLhIxm///VbvnX++z3e4Qz7nLP3Pvd9Xa6877v3Ws+61z5nr/Ws57kfTh0BX7qEWgtiQAykxgBODyLVXNriG2+8ERonBeLk6PCxkS4s1c67WS1sI+3dkMff7/2biwAk6gHHHMVA4h2GOCDPPvtsc8EFF5hevXolLf5MqjJOB6Ix0CREP86dgqU2s7orGQZw6BDt5U7u0fpD849U4FSAE4bnEoew0wUkBZPoTldhNpV2dU/mGfBG5BaXwktUMQ485pRnh+hjqn3jROM5wjlIRJ1LvU3EAUjkHg5E7zNCEaI777zTRqYWps8WzwjfRXwP4fChGrG3aI33Wnfd8uXLbQQjRaFwViJF8OCDDxbqONT3VOafP797wMlLdLlX72/QoEGG/1IFqb84lnnHArRuKYSUiORFqn3qvoIMaP0TjCcC57fTbsYJTgQ3DgxBDIiB1BioWLGiLaIDkOSpVKlSag1F6C5FABpjIzIQhgRszkg/EMSAGEidga5du9qoNUC0CZF0YQApTaTMIrxcWKTODz/8YPWO2Ny6sRERyCYdxG/IifTp0KGD/Zs3Cqdnz562kiaaWkR2ffDBB3ZzzwaKzTURX5dffrm9L9X03fjIGqqcJxtFGIY5C6KNOHyY9xkzZljzmFP0/EjfTBdsinlmvGkMOHqJGNOpZrrsZu5+7+e/sMhi1zOn0wsWLLBptlRGJSuhbdu2plu3bv9w2BWXAhyf9lvUyBDILu57gT5wOhKdhU0lHSKg+8p3G88+Dk1s5/5DDz20UBMUqZy5Z87vlnk2u3TpYqvZOxDtN336dOuwThdEyBJFiCMKEIlPX6p8mi6zid2v9U9iPGX6KjJoyKRxa8ywrJ8zzYvaFwOpMkBU+ZIlS+ztSLLUr18/1aYic58cgMZYLSVKQwMWH/wsiAExkDoD3qpLnGCSAldYtdPUe8jMnRwGUPCDjWthWl0laWnFOwC9qbcujY5IHKqO4yDlpBfnDZtkp6vlNHj4OynAroAH2ls4Gylp7zbWVF1EJ6yoDZK0tTLznJTU6mWXXWYrmTr4ncKDHiC6gE48n36kC1jSrOT273yucdJSxEURuf8/F0Qmc6iCsycRB2NuZzF/e1+3bp1dHy9dujRGAlIGRJi7DBo/2OGd6a10TvQrkbBC5hnQ+ifzHJfUA072smXLxjJoCEhJNWugpL70dzGQLwywn0ODGBAM4cdhfNi5kwPQGLvJphInQGfBW80s7BMs+8VArhig2pJLp6e6LemsQUdJ1TrTcQAy9r/++sumgZJCRXQPhSAoFsKJrxPvp8gI6XakesIZzr341DrC1/kbUTlFpdbRn6prZv+JoxBDv379Yh1nqhAOxaqIVkUzzWGfffYxTzzxhKEQjxA8Boqrrhk8azNvkaqVZ55jP3pAogI9Wd5/Dqeffrp99+yyyy5+dFGgjfjv0BEjRlh9SSGzDGj9k1l+E2nd6b1y7QEHHFDgkC+R+3WNGBAD/2QAqSX2oQCfj9NRzmeu5AA0xjr82EgB/mVRI4gBMZAeA8OGDTP9+/e3jVD50Z2+pNdqZu8mAsVpZRGVQnVNKlk6ePWq+F28mL538cbfn3nmmVh0cSKWb9y40baJg+/WW2+1qcVoeLlKms2aNbNpxhSTIPqPiKKixPXpz2tPYeNJxCZdkzgDuYheYbOMbhzOZUC6MYUacCILwWOAzzjp/aTKEuXrZ/RU8EZbtEXOGcpBCIVNnOZVmMaQD7YSydy7d++Y3h+akVQo9R5yZIKHTEdRZ8LmsLep9U/uZ5CKvzjcwahRo6zWpiAGxEB6DBBVzvoc+J2Rk55lubtbDkBjzAMPPBDbLLFpctoLuZsW9SwGws8ABS5wZOGYIIqNFCIi3oIMb8RcYZUyvc44xhF/jff+4sT+C+MAQXW0s5Ag4EVFQSLg1Q5zacmkVbMwnDhxor2mKEejNyW5sJTmIM9F2GzLpX4VBSIo0OCqaMIdDuLRo0cnVOQhbFyH3V5S+IcOHWreffddw0EJ+jT5pHOG8xOnNe8Eorvq1q0b9imNnP3o8KE76bR8GSAHT0QYU6Aj08ikjmqmbQ9r+1r/5HbmqPpbrVo1W+QLRzuHRXvttVdujaLwkOoAACAASURBVFLvYiACDJBp5YK7+NcFfUVgaCkPQQ5AY2x1TKJjAKl4RNUIYkAMpM8AOmVz5syxDQ0ZMiQWEZh+y5lpIZGIOXT4qIQJinMAxlf1LcliIiQ5peJ0Ch1CB1KCXUqn14nnXax7tQa9/XjHQ9tEc+CYFPxlIAgVLCkoQ6TtqlWrYoMjOpQNO0L9QrAY4GDk9ddft/MzYMAAq/uUL8AxzXhJK+UwQwgWAxQYQhcbuQqHWrVqWe0kdzCVDYv9rqSeDZvD3IfWP7mdPWRfBg8ebI047bTTCsh75NYy9S4Gws2AtzAlQV7KkDFGDkBjbPoJG3mAQDdh8IIYEAPpM8Dmlk0e4GTzs88+S7/RDLZQkgYOXZOyhog/UTzFOQALiyAsynScN+iPIkzbt29fs91228UuTccBKA3ADD4s/2uaCM2jjjoqFn1HNBfFXXLh2GDjTiQgVawdatSoYebNm5fVjXvmWVcPYkAMZIIBDhBOPvnkfxwkoDWaCb2/ksZAqvixxx5r3nvvPXspUYgUq6AAieAvA1r/+MtnMq0R9VehQgVDJWYwc+ZM07p162Sa0LViQAwUwQDR7C64C4kcF/SVz4TJAWiMufPOO03Pnj3tc9CjR49YWl0+Pxgauxjwg4Hff//dUJjApSZSHbhRo0Z+NJ2RNigPz6KLRVhRKbPoABIpzIaICEci9vbYYw9rj9fhhvMTofSSQFoxAudU+XWVgL33FJYCjC6h0wXkWqIHif6Kh6oAl8R+en8nzb1hw4aGfwF6blTty2U0F5Fl11xzja0Y7cDzyfPatGnT9Aasu8WAGIgsA0T8EfnHQYID7xm0yEhJzBUoPnLkkUcaqp8DpETeeuutwEuK5IqvVPvV+idV5tK/b8GCBbHUetJ+Sf/N5Wcu/RGpBTEQHAYIyCDYC7DPItgr3yEHoDFm/PjxVpQbXHrppfZnQQyIAX8YYAMxduxY21jQU+w3bdpk03DRc2vQoIF59NFHDRFU8UBzj+sOPfRQW1mqSpUq5rfffrPRezheiBDkJeMq+xbFJKe+VKQi9YNTqcIcNL/++qt1EFI52KUV77nnnva7CudjUUVAtm7dGtMJJO0XB1Dz5s39mVS1YjfJbEo//vhjy8a+++5rSAWuXLlyINhBu4tFDml0QMVBAjEtMkIMBJIBvi+IkkD7DxCFjj421RODgLVr15ojjjjCOkbAQQcdZJ2AuYi0DgIfmbBB659MsJpYm126dLFF2wDrPbRRBTEgBvxhgOCuSZMm2cbQTufnfIccgMbYSp9UOQO9evWyPwtiQAz4w8CHH35oDjnkENsYi/Wvv/66QGVdf3rxpxUccjjwKLBRXBEPnCpcR4TduHHjrDOQcfIvaVLoiiaSovTRRx9ZLQrSNtEVxElTGNx1y5cvN48//rgpV66cLWO/ZcsWK2xbmOPQW7EYhyQ2uUhFf9jK71bQaSS1FvCsEN1ap06dQJGCxlyrVq0Mz4ID7zg02Ip61gI1ABkjBsRARhnA4cd3gisoRWdEMJOCyIFTkPD+++9bm0gLBnwHP//880EyMdS2aP2Tm+njeeawmGwQQNbHAQcckBtj1KsYiCAD3qry7Nn4Od8hB6AxdjPkSq0TrcTPghgQA/4xQKQU0VGAlPtLLrnEv8Z9bsmbcsuJkdMHje+GVEtSpojMQxeQtCQqTRHlWFLkH22x6OP7hvRoogVLcs5ROZMqwTNmzLD6g23btrX3E4VYGNgsob+4cuVKW1U4KJEcPk9XTppjjr3V4tHcC2p0JfqSaHq5SEUIw2HMBl/FQXLy+KhTMRAIBooq9oGkRKVKlQJhY7wRfNd65S6CnlUQSBKLMUrrn+zPmFeGCokcDhMFMSAG/GOAQy4cf4AgL37Od8gBaIwZOXKkDbkGOALROxHEgBjwjwFvdbnatWvbaLmgglNwxGJJnwxz5Jyrbt6+ffuEHIxBnY+g2TV06FBz/fXXx8wiTY70nSDjp59+ss+yioMEeZZkmxjIHgOFFfs45ZRTDIUgclHsI5mRk65MVUcHvpP79euXTBO6tggGtP7J/qOBdrArkMdamUwSQQyIAf8Y8EpREeTFz/kOOQCNMcOHD48tHqS9kO8fCY0/EwygY0eE3ObNm23z8+fPN8cdd1wmuvKlTaLz+C5AY4+UW1KNwoT169fbRSQpwmyW0EsS0mcAHUVvYZcBAwbYNPAwgIjV6667rsABl4qDhGHmZKMY8JeBwop9UDjo1ltvNf/617/87SxDrXEIg+PPgfc0UhpC+gxo/ZM+h4m2QPYIOs4AbWc0LtHfFMSAGPCPAYK7XHYnQV+87/IdcgAaY4YMGWLYyAFOEb2Linx/QDR+MeAXA/379zfDhg2zzRGN9OSTT/rVdEbaYSFGcSBSb3GicUobBrjFOwtLql41adIkDGYH3sZ///vfNnWWYi+gQ4cOtkhM2PDwww/bVHUVBwnbzMleMZA+A/HFPnbYYQcrZxBGiQgkLp544glLSqlSpQyVVI8++uj0SVIL1hGl9U/mH4TTTjvNUFQO4NS+5ZZbMt+pehADecZAnz59YoffFNhxWZ95RkOB4coBaIy56aabzKBBg/QFnM+fBI094wx88cUXpmrVqoZIpG222cagTRZUnSFHBlp7HAi8++671nlZr169QEdI4KxkEblu3TpbRa5u3boZn9d86IB0OSpQumIaRx11lFm4cKHZfvvtQzl8ioO0adPGfPvttzH72exR2EbFQUI5pTJaDBTLQFHFPubOnWsaNmwYSvbILCCT4I033rD2E9G8ePFiU7NmzVCOJ2hGa/2T2RlhnValSpXYmnjDhg1m3333zWynal0M5CEDffv2jVXWlmTE3w+AHIDGWOcfTkBwww03mMGDB+fhx0NDFgOZZ4AUHRf5F5ZoWxyWOEyINCBSmAqJQQUh7thHZAQVl4X0Gdi0aZM5/PDDzZo1a2xjNWrUsAVtSirakn7PmW0Bhzyp7SoOklme1boYyDUDYSz2kShnHMpQZIxiV4BDRg7swv79nOj4M32d1j+ZYxhJDtLuAWs2CrwJYkAM+M+ANwMN2R6X9el/T+FpUQ7AuBRgvMQuTTE80yhLxUA4GCBF5/jjj7fGonfCiSepO4IYCCIDpPuSUsaGEuy1117m7bfftqf2UQDFQUhlnjNnTmw4Bx54oHn++ecjM8YozJPGIAZSZWDt2rW2au6KFStiTYSl2EeiYyaboH79+rEIbb6zWWtobZEog7ou2wzE62K//PLLVmJEEANiwH8G0Py77bbbbMNKAf6bXzkAjTHjx4+3WhegR48eZuLEif4/fWpRDIgBy8DBBx9sli9fbv8/DBVUNW35yQDVEIlYpfAHKF26tHnttdfsRjNKYJycjlIMy2Hvvfe2TkEiHwUxIAbCycA777xjWrZsaYhidiDqiEPusBT7SJR50oBJB8axAvjuJqIqauNMlA9dF2wG0N288MILrZEUaXNr4mBbLevEQDgZuPjii80999xjjZ80aZLp3r17OAfio9VyABpjK3127tzZ0tqpUyeDSLogBsRAZhi48847Tc+ePW3jaOq56KrM9KZWxUBqDHhFg9lEPvvss4bImaiCDQmLJLTCAA5Pipy0bds2qkPWuMRAZBng+6p9+/Zm69atdoxoe/IZd2vdKA4cmQ7GzKEGQOidaA9BDASNgdq1a5uPPvrImnXXXXfZd68gBsRAZhgg02X69Om28WnTppmOHTtmpqMQtSoHoDFm5syZsU1Oq1atzKxZs0I0hTJVDISLgS1btpj99tvPoEsEqK6Kho8gBoLCwIMPPmgr5TqQOnDVVVcFxbyM2fHiiy+a008/3SD+DijWQ2GQXr16ZaxPNSwGxIC/DPCZJeUJ/Tawyy672HUuEXJRB5pqRDk64PS84IILoj5sjS9EDJBJ0LhxY2txmTJlzDfffKN09RDNn0wNHwMnn3yyee6556zhZLfwc75DDkBjDNoLbmF07LHH2uqOghgQA5ljoHfv3ub222+3HZxzzjlm6tSpmetMLYuBJBjACUbanIuE42SeE/p8wYcffmjHT4VCB6QxkMrAISiIATEQTAZw+F1yySWxVCesrFChgnnhhRcMEUf5gq5du5rJkyfb4RL5SKVjdBAFMRAEBs4++2wbXQ84WHTaZEGwTTaIgSgycMwxx8SqxS9atMg0atQoisNMakxyABpj3nvvvZiuU506dczSpUuTIlEXiwExkBwDn376qalZs6ZN1dluu+3Mxo0bbVEQQQzkkoEPPvjAFv34+eefrRmk/BIRnm+Or6+++sqekC5ZsiQ2HfxMBW9SgwUxIAaCxQCR9UTvUsDHgfUszr999903WMZm2BoOb/i+mjdvnu1p5513Nq+//rqBD0EM5JIB1roVK1Y0f/zxh9WnpEgPPwtiQAxkjoFDDjnEcLgNWOfzc75DDkBjzGeffWaqV69unwWqO1JRTBADYiCzDBBl5DYrKsueWa7VeskMrF+/3jRo0MA6o8Ghhx5qFi9ebHbccceSb47gFTgUzjzzTBs940BRENInKBIiiAExEAwG+M5q0aKFef/992MGnXTSSdZhv9NOOwXDyCxbwSEOUR+Ok3LlytnDfv4VxECuGBg0aJC56aabbPennnqq1RYWxIAYyCwDlSpVimW14HTn53yHHIDGmG+//dbstdde9lnYY489zObNm/P9udD4xUDGGZg9e7ZBcxMQobBhw4a8i7TKOMnqICEG2Czi3Pr444/t9aTNUUEz3yJn4skipfCyyy4zFO5x4JAMx/2BBx6YELe6SAyIgcwxQPVQnH8cYDh069bNVjrMt8jleJaJZKbQGP8CIgCJBCQiUBAD2WaAqD+i/dwhI5pkOOoFMSAGMsvAbrvtFtOd/+GHH8yuu+6a2Q5D0LocgMZYoWR0QgALJqf9FIL5k4liILQMkP6LM+GLL76wY6BCExX8BDGQTQb4/ica1aWLIcr95ptvmlq1amXTjED3hUYRVZFddU0WU88884xp2rRpoO2WcWIgygygZUSq608//WSHSUohVW/5rAp/M0AEILIORDQDHC5EMee7c1TPR/YZeOSRR6zmNdh///3NqlWr7GdWEANiILMMeD9nbh2b2R6D37ocgP+bI9IkfvnlF/sTFRCpmiaIATGQWQZwLFCtEDRs2NA6XgQxkE0Grr76ajN69GjbJZvC+fPny7FVyATMmDHDnHfeeebXX3+1f0W784EHHohtaLI5Z+pLDOQ7AxQR4PNIVBHYYYcdzBNPPBGLqs93frzjJ2IZPVdXFZnv/FGjRokiMZBVBpAVWbZsme2TIni9evXKav/qTAzkIwM//vij4dAaEPlHBKBgjByA/3sK9ttvv1iaANUPSQETxIAYyCwDfDHvs88+MacCFbipxC2IgWww4D2R16K8ZMbfeOMN62DwymSgZzRw4MCSb9YVYkAM+MLADTfcYNDNdUC6Bq3OI4880pf2o9gIDj9vZOSUKVPMueeeG8WhakwBZICDxebNm1vLCDghLZ1sA0EMiIHMMkCWWeXKlW0naP+hASjIARh7Bkj3+uSTT+zPVIqpXbu2ng8xIAaywMCll15qJk6caHuSKHIWCFcXlgGcWaSw/v777/bnCy64wNx///1ipwQGqOBNGh3/OpDWNHnyZLP99tuLPzEgBjLEAN9VnTt3NkT/OZBKiHwB/wrFM0DE5NSpU+1FfFe99tprNvNAEAOZZoB3JhW5wRVXXGHGjh2b6S7VvhgQA//z6biqv/xLFWBBDsDYM3DEEUeYt956K7YxPOqoo/R8iAExkAUGVq9ebWrUqGHTc9Bp+Oijj1RgIAu853MXRHkjCP/dd99ZGtCIevXVV2NasPnMTSJjJwKQSECcqA44U9EFdKkWibSja8SAGEiMAdKW+Myh++dAxB+Rf0QACiUzgAP1uOOOs44/QDVzij2pImTJ3OmK1Bkg7Zf0X4B0xpo1a0z58uVTb1B3igExkDADFH5q1KiRvZ7K8O77P+EGInqhUoD/N7EnnniiefHFF+1PqswU0addwwosA2effXYsqoEIhwcffDCwtsqwcDNAxV+iPnA0g6pVq5p3331Xm+gkpxUtQCJq0AZ0IJKeVCckNQQxIAb8YYB0wWbNmsWyVGj19NNPN9OmTbPaf0LiDHDoc9hhh8WKj5Hts3jxYul+J06hrkySgU6dOtnPKtD6NknydLkYSJMBfDoUywL8SxEoQRGAsWcALZCHH37Y/ozzgS9pQQyIgewwQKU+FuWAE9LPP/9cOpzZoT6veomv+Isg8Ntvv21q1qyZVzz4Odh+/fqZ4cOHx5okmgYnIFG9ghgQA+kxgDTNCSecYIhadrjuuusKfObS6yH/7l6+fLnVS3TVk0nPJJJSFVnz71nI9IhZy1avXj2W4fLxxx+bAw44INPdqn0xIAb+xwA+nfPPP9/+1KVLF1u8TpADMPYM9O/f3wwbNsz+LFFzfTTEQPYZaNmypaFaH+jdu7cZM2ZM9o1Qj5Fm4NprrzUjR460Y1TFX/+mGu3Eiy++2Pz555+20bJly9pTVqQ1BDEgBlJjgMMJnH+uauG2225rdUp1QJ0an967WGsQDfLf//7X/rpv376xPUD6rasFMfA3A5dddpmZMGGC/X9S+GfNmiVqxIAYyCID+HQGDRpke6SA1uDBg7PYe3C7Ugrw/+Zm0qRJpkePHvaniy66yNxzzz3BnTVZJgYiyMCCBQvM8ccfb0e24447mvXr1ystM4LznKshxVf8RYQbMW7BHwYQOD/ttNPML7/8YhssXbq01QRs0aKFPx2oFTGQRwwQkUaa79atW2OfJ5wHOAQFfxi49dZbDdGUDtOnTzft27f3p3G1kvcMkG5eoUKF2DsRneHGjRvnPS8iQAxkk4ELL7wwVuDv3nvvNfwsKAIw9gwQrUAFUoAeoKvWpIdEDIiB7DHgLcZz8803mwEDBmSvc/UUWQaIpEH811X8RZPHST5EdtA5GNibb75pKwR///33tncilqi62bFjxxxYoy7FQDgZ4LuJKD8kCwCFddCoPvzww8M5oABb7a0MjJ4iRVZUGTjAExYi04g6IvoI8Nl1hSZDNASZKgZCzwCHZi+99JIdB74dfDyCHICxZ+DDDz80rkw0+gzorghiQAxkl4EnnnjCnHnmmbbTffbZxwp1S+Q8u3MQtd7QzqpXr57ZtGmTHRoVf1955RWz/fbbR22ogRgPGkdE/fHZBehqEWlzzTXXBMI+GSEGgszAkCFDChx8VaxY0Tr/DjzwwCCbHVrbOBSiQqRzzlAZeOnSpSpkFNoZDYbhRMIT/UcUICAavk2bNsEwTlaIgTxiAI3vVatW2RGzPtW79O/JVwrw/z4EW7ZsMTvvvLP9iSIELlIkjz4jGqoYyDkDRDxQPGD16tXWlokTJ8ZS83NunAwIHQOq+JubKfvyyy9tOj+LLQe0kO644w4J7edmStRrwBlAiw75GTT+HNiovPzyy6ZcuXIBtz7c5n3zzTemQYMGsUOLunXrmtdff91KkQhiIBUGeNc5iRGCSngXqshMKkzqHjGQOgO8Vwki+eOPP2wj+Hbw8QhyABZ4BvbYY49Y6tLGjRttBJIgBsRAdhlAf5OCAqBatWr25IaCDYIYSIYBXvyko86bN8/exgHPe++9p4q/yZCYxrWkAcM/acEOpAI/9NBDir5Mg1fdGj0G2JSgPUeUkAMpg0T+kf4rZJ4BKgPDudMwJVrr6aefltMm89RHrgecDVWqVDEbNmywY5s8eXKsCmnkBqsBiYEAM8BhdPny5a2FRHd//fXXAbY2u6YpAtDD92GHHWbef/99+xs2LdIBye7DqN7EAAz89ttvplKlSrEv6kcffdR06NBB5IiBpBjo16+fGT58uL0HB/Jzzz0n7Y+kGEz/YjbTFAbxauoed9xxthKii7hPvxe1IAbCy8B//vMf07p1aytL4EB12ieffNIW0hGyx8DMmTPt95WrDDxw4MCYhlv2rFBPYWcA3Vu0JQHOhzVr1ijqKOyTKvtDycC///1vK/sDiPJGD1z4mwE5AD1PAid+rkT7jBkzYlpkeljEgBjILgMjRowwffv2tZ3WqVPHavIIYiBRBrxaktwzevRoc+WVVyZ6u67zkQGiIUhtfPDBB2OtoslIZGbZsmV97ElNiYFwMUDqKQ5xNKgdzjnnHBslq6j33MzlsGHDTP/+/WOdqzJwbuYhzL0eeuihZtmyZXYIWnuEeSZle9gZeOyxx2JF6Nq1a2cP1oS/GZAD0PMkoFE0YcIE+5tRo0aZq6++Ws+JGBADOWCAqAgElPkX4CygkpMgBkpigDRfTvx+/fVXe6kq/pbEWHb+zqaazbUDWp98rqtWrZodA9SLGAgQA59++qlp3ry5jQ5y4DNCERAhtwycddZZhiAAUKpUKVsgBKeOIAZKYmDu3LnmlFNOsZchK7V+/XppSZZEmv4uBjLEAAXorrvuOtt67969zZgxYzLUU/ialQPQM2feB6VXr17m9ttvD9+MymIxEBEGiAAkEhDg/HNabhEZnoaRAQY2b95sq7mj+wFU8TcDJKfR5Pjx4w3vVpdih84uOmfaXKdBqm4NHQNLliyxzj++rwDFATh87tGjR+jGEkWDOTw69thjY5WBK1eubPVj99xzzygOV2PykYFmzZrF0vkHDBhgbr75Zh9bV1NiQAwkw8Cll15qi0kCReMWZE4OQA8f3lDRtm3bWgFgQQyIgdwwgFgrWoBoAoJ3333XkDooiIHCGPjzzz8Ni+9FixbZP6O988EHH2jTFrDHBU3Pzp0722psoEyZMrb4AamQghiIOgM4vFlfbtmyxQ51++23t9Fm/E4IDgOsPziYcKLxTZo0MQsWLFBqdnCmKHCWoB1/5JFHWruoPLpu3TpbeEAQA2IgNwy0atXKzJ4923b++OOPmzPOOCM3hgSwVzkAPZPyxhtvmGOOOcb+pm7duvbETxADYiB3DFANmKrAoGXLlob0CkEMFMYA4f0uapvFN9/n9evXF1kBZICNNIUPfv75Z2sdThAcg6effnoArZVJYsAfBnD0nX322YbDCoDzG93ppk2b+tOBWvGVAQTkcfy5w4prrrnGjBw50tc+1Fh0GCBT5aWXXrID6tmzZ0xSKjoj1EjEQLgY8OpxqrhrwbmTA9DDB1oNFStWtL9Bu8GlZ4TrcZe1YiA6DKxdu9ZUr17dUEgA4NQ56qijojNAjcQXBrzR2zT48MMPW+0/IbgMcMB24oknmm+//dYaSRrkXXfdZbp16xZco2WZGEiRgTvvvNM6BRyIDMIRfvDBB6fYom7LBgN333236d69e6wrCkzpoCIbzIerD2/037bbbmtWr15tM1gEMSAGcsfATjvtZH755RdrwMaNGw2yM8LfDMgBGPck7LLLLrGoBDYm0vzQR0UM5JYBKojed9991ogWLVqY559/PrcGqfdAMUC1vcMPPzxW9OPyyy83d9xxR6BslDGFM7Bq1SrrBPz8889jF6CZhHaSIAaiwkB8AZwqVapYnTD+FYLPQNeuXc3kyZOtoTvuuKNZvHixdEuDP21ZtfD444+3Dn1wySWXGBz+ghgQA7ljAC1wpIAAjkCXcZI7i4LVsxyAcfNBdBEvdzB//nzpEgXreZU1eciAogDzcNITHDJR2sg1fPHFF/YOvr/RAOQEXggHA2hskTqFXqODqrWFY+5kZfEMUOwGEXKvM4DvqxdeeEHaYCF6eEgB5t2CDjGgKMj7779vdttttxCNQqZmioF47T8qe5crVy5T3aldMSAGEmCA9+xJJ51kr2zUqFFMHzyBW/PiEjkA46aZ9KN7773X/nbs2LHmiiuuyIsHQYMUA0FmgBQcUnEAEUN8sQv5zcBff/1ltbO8RT9IK1WIf/ieix9//NEu1NDcciDqhncxqcGCGAgbA3w/UewGOQIHKsuiY7vzzjuHbTh5b++GDRtsETJXFIRDC7IRttlmm7znJt8JYB2ycOFCSwMOf6rdC2JADOSWgVGjRpk+ffpYIxSV+8+5kAMwjhNE5Ik+ABdeeGHMGZjbx1i9i4H8ZoAowJo1a8YqAksLML+fB0aPIPttt91miaCIBM4jFf0I73OBTguFQZyIOiNp3769eeSRR8x2220X3oHJ8rxjgIgxnl2qWzucfPLJ5qmnnjKlSpXKOz6iMmDeMY0bN44Vcenbt68ZNmxYVIancaTAwMsvvxzLFKP4mKL/UiBRt4iBDDDQpUsX89BDD9mWJ0yYUECDNwPdha5JOQDjpoy03+bNm9vfNmzY0BDaLYgBMZB7BhBQd6lUnL7Pmzcv90bJgpww8PTTT5t27drF+r7//vvNBRdckBNb1Kl/DMhx4h+Xaik3DMiRnRves9XrxIkTbZSXg4qCZIv5YPZz5JFHxvaJvXr1MgSRCGJADOSeASK2lyxZYg0hQpcIfOH/GZADMO5pQFOqbNmy9rec5vz66696XsSAGAgAAwi6Vq1aVVGAAZiLXJpA0Y8jjjgiVtlLof25nA3/+1bqpP+cqsXsMFBYKvs555xjpkyZolT27ExBVnqJLwqCNmCtWrWy0rc6CQ4D3oCR0qVL28q/0v4LzvzIkvxlgHUkn0kOlQEFQCgEIsgBWOwzwBc45aLBihUrbOqhIAbEQO4ZoMKr01chUvfFF1/MvVGyIGsM/PDDD7b6orfoByd7pAAL0WGgsOIJDRo0sJ/33XffPToD1Ugiw8C3335rqARKcQiHHj162NQj6VhGZprtQOKLglSvXt288847KgoSrWkucTTe6L8rr7zSjB49usR7dIEYEAOZZ2D58uXm4IMPth1VrFgxtmfIfM/h6UERgIXMFUUGnGNB4f3heZhlafQZUBRg9Oe4qBFyoteiRYuYRhzFPqgcq6If0X0mBg4caG655ZbYAGvXrm0WLFigOY/ulIdyZBSIaNasmVm5cmXM/kGDppLFbAAAIABJREFUBpkbb7wxlOOR0SUzUFhREIqTydlbMndRuAKtWqRoAJFG69ati2WPRWF8GoMYCDMDjz32mOnYsaMdAvq7c+bMCfNwMmK7HICF0HrVVVeZMWPG2L9oEZeR506NioGUGaBIj9NZIeLCWzQg5UZ1Y+AZQHB9xIgR1k4i/oj8O+qoowJvtwxMj4GxY8caoiscqlWrZhBer1y5cnoN624x4AMDFKhCW4h/HVg/umJyPnShJgLKQHxRkAEDBpibb745oNbKLD8Z8Eb/UZBs5MiRfjavtsSAGEiDgeuvv94MHTrUtnDttdfG9g5pNBm5W+UALGRKJ0+ebND4AKeffrohClAQA2IgGAwQBUjKDWLrQBWBgzEvmbQivugHxWDQ/hPygwGKvFx00UWG1GBQvnx56wSUPEd+zH9QR0nEH5F/RIMBor/uvffe2PoxqHbLLv8YGDdunKH4g8Ozzz5rTj31VP86UEuBY4AMMTLFgKL/Ajc9MkgMmDZt2phZs2ZZJqgEfN5554mVOAbkACzkkXj77bdtBWBQo0aNAmkdeoLEgBjIPQNXX311TG+FDRhpgUI0Gfjkk08M1bycw5dqvziEhPxiYMaMGaZTp07mjz/+sAOnWBci7HXq1MkvIjTaQDCA1h8R6Gj/ge2228488sgjpn379oGwT0ZkjwEKvTD3YJdddjFvvfWWioJkj/6s9+SN/rvuuuvM8OHDs26DOhQDYqBoBigYuWbNGnvBe++9Z+rWrSu64hiQA7CQR+K3334zpUqViv2FSsBUBBbEgBgIBgObNm2yKYCKAgzGfGTKCop+1K9f33z22We2C/6ftCsV/cgU48Fud+7cuaZdu3aGdzLYddddzfPPP69U8GBPW+Ss4zvopJNOMlT9BawXn3rqKas1JOQfA3wfHXPMMYZqwIAMhSVLllhnoBAtBtB55LMPdt55Z7N+/XoVf4nWFGs0IWdgy5Yt9rMJttlmG7N161btGQqZUzkAi3jQDzjggFjk3+LFi80RRxwR8o+EzBcD0WIAXQenu6IowGjNrRsNC20W3IBiH5zkkf4p5C8Dr776qnW0/Pzzz5YEUrB4RtBhE8RAphlAc7ZVq1Z2U+GcADim9fxlmvlgt08aOBXqN2/ebA1t27atQbpCiBYD3ui//v37myFDhkRrgBqNGAg5A6+99ppp3LixHcVBBx1kqAgs/JMBOQCLeCrOOOMM8+STT9q/ouly4YUX6vkRA2IgQAzERwHiBHC6LAEyU6akyMCtt95qSK8BnOItWrTIHH300Sm2ptuixMA777xjKzB+//33dlhE6LPZVgRWlGY5eGN55plnbIrv77//bo3bfffdDXpgDRo0CJ6xsijrDCBF0rx585hW6ejRowsUMMq6QerQVwbQd2zdurVtU9F/vlKrxsSAbwxMmjTJ9OjRw7Z31llnGSoCC/9kQA7AIp4Kqv/edNNN9q8I/Lqqo3qIxIAYCA4D/fr1i+mvcPqOLpMQfgYo7NKkSZOY3hun7Jy2C2LAMcCp7nHHHWe+/vpr+ys02KZPn25ThAUx4DcDjz76qDn33HPNn3/+aZsmIhmHT+3atf3uSu2FmIHBgwebG2+8Mfad9Prrr8c0xUM8rLw3/a+//rLRRCtWrLBcDBw4MLZHzHtyRIAYCBADPXv2NBQKBFRlpzq78E8G5AAs4qmgegxVZADaHoSUCmJADASLATTiqlSpYvgXTJ061SDILYSXAUT1Dz74YLNx40Y7iBYtWpjnnnvOVtgUxICXgdWrV9sqrGvXrrW/3nbbbe13QMeOHUWUGPCNAZx/FKBxVajRn6UKdbVq1XzrQw1FgwGeEaIAXWGyChUqmGXLltloUSG8DFB4zGWC7bnnnoZ3Dxq0ghgQA8FigCKuFHMFyHO0bNkyWAYGxBo5AIuYCMSdd9ttN/tXBOfRG5LwfECeWpkhBjwMeFNFK1asaAtG6LMazkeEzROVNdlcA22ewjmP2bQaEXaiRV2hGBzFVOSUEzCbsxDdvh566CFz/vnnx5x/OP2QI5AWaXTnPN2RxR9isQGdM2eODrHSJTZH96P3yUGzizZXaneOJkLdioESGOCzSno+EbtIByETU6ZMGfFWCANyABbzWJDa8dFHH9krFi5cKJFnfYTEQAAZ4Au/Zs2aZt26ddY6Lc4COEkJmhSfPkW1TelrJUheHl9GtGjTpk3NJ598YlnACfjAAw+Yzp075zErGnq6DNxzzz2me/fuMecf7xmcf6T/CmKgOAbIGiI6+Y8//rCXScYivM/L8OHDDXIzgENJov90yBze+ZTl0WVg/vz5NgIbSBaq+HmWA7AYfrp162YLgIChQ4fGXgDR/ehoZGIgnAyw2b/gggus8aRnEA3kInjDOaL8s5qoP6L/XJrd2LFjzRVXXJF/RGjEKTFAUSA23B9++KG9HyfgXXfdZXiPC2IgWQZw/l188cWx2zgQ5iC4bNmyyTal6/OUgVGjRpk+ffrY0RONwvPTqFGjPGUjnMOmqjNRv2SFAcnMhHMeZXV+MEDtBmo4gEsuuSSmBZgfo09ulHIAFsOX16lwyimnmNmzZyfHrq4WA2IgKwwQ7l23bl3zwQcf2P44rcVpL4SDASK40P0jdQpQaW/mzJnhMF5WBoaB7777zjqRlyxZErNp3Lhx5rLLLguMjTIk+AyMHz/eXH755TFDiUKm2q903II/d0GzkMrkaNiCfffd1yxdutT+K4SDgauuusqMGTPGGnvIIYfE1pjhsF5WioH8YgDN8Hnz5tlBT5kyxRbuEgpnQA7AYp6MlStXmgMOOMBegdirKzSgh0kMiIHgMYDGzqmnnmoNK126tPn888+10A7eNP3DIpy3jRs3NlT+BWjtIJq+yy67hMB6mRg0BojUOOGEE8xbb70VM01OwKDNUnDt8UZtYeVRRx1lnX/oCgliIFkG0KCqV6+eXY8AIgCJBCQiUAg2A+jLEv33+++/W0NJL6TyvCAGxEDwGGAvwXsaWShAJpgKdRU9T3IAlvAM77333obUIkB0ESdAghgQA8Fk4Nhjj7UaTYCKbS6FP5jWyioY6Nu3rxkxYoQlo1SpUubNN980derUETliIGUGfvrpJ3PSSSeZ119/PdbGyJEjzTXXXJNym7ox+gzEO/94nzz//PNmxx13jP7gNcKMMUDUH5UpnSNpwIAB5uabb85Yf2rYHwaIHnr44YdtYyeeeKJ54YUX/GlYrYgBMeA7A++++25MMxypDue78b2jiDQoB2AJE9muXTvz9NNP26vuvPNOm1MuiAExEEwGKP3OQhtwwr58+XJz4IEHBtNYWWUX1DhqHO6++25ptum58IWBX375xSDd4SpK0yj6MAMHDvSlfTUSLQZ4Lm655ZbYoBASR/aFQwlBDKTLAPuHnj172mbQJ33ppZcUTZYuqRm8nywEigg4KAAkg2SraTHgAwNkevTq1cu21L59ezN9+nQfWo1uE3IAljC33hPhc845xwrACmJADASXgQ4dOsS++Nu0aWOeeeaZ4Bqbx5aRXkNENSlS4MwzzzQzZszIY0Y0dL8Z+PXXX62epNOEoX2iAIkGFMSAY4BCDaz1HNBt472hSp96RvxkwLs2IUKFyECqygrBY8CrJaa9X/DmRxaJgXgGvN+vKiJY8vMhB2AJHKFLdcwxx9ir0KZyOh4lU6srxIAYyAUDq1evNjVr1jR//vmn7f7VV1+1GnNCcBggFeroo48277zzjjXqoIMOMkRv7rTTTsExUpZEggGeNSL5vUW85ASMxNT6MgiKfVD0w6Ft27bm8ccfN9ttt50v7asRMeAY2LJliznssMPMqlWr7K/IVkCmQM9asJ6RBQsW2GJSgEMA1pRy1AZrjmSNGIhngM/ohg0b7K/RgD788MNFUjEMyAFYwuPB5gFRSafdsW7dOr0I9JESAwFnwLup4yXgLQgQcNPzwjzC9AnXBzj9iISoUaNGXoxdg8w+A3/88Yc566yzzFNPPRXrnMrA7hnMvkXqMQgMXHzxxeaee+6JmULa0KOPPqoCDUGYnIjagCwJVaWdUP3VV19dIPo0osMO1bBI/SUFGFx55ZVm9OjRobJfxoqBfGMAJ/3+++9vh00RyJ9//lnv8RIeAjkAE/iUeAsLTJs2zXTs2DGBu3SJGBADuWJg8+bNpnLlyvYlAJ544glz+umn58oc9ethYNasWYbUbAfSfkn/FcRAJhkgIhhRdxw8Dt26dTPoTgr5xcB///tf07179wLOP9L8pkyZYvXZBDGQSQYeeugh06VLl1gX6IwTeSrknoFHHnnE8F0Adt11Vxv9t+eee+beMFkgBsRAkQzw7u7cubP9O5W6qdgtFM+AHIAJPCHeKpWKGkiAMF0iBgLAAFX2brjhBmsJhUA+/PBDs+222wbAsvw1Yc2aNVb3jyqtgKJKiKMLYiAbDBTm+MEJeNddd8nxk40JCEAfPAPnn3++wQnj0LVrV1sxXs6/AExQnphw0UUXmfvuu8+OtkyZMub99983VatWzZPRB3OYZHpVq1bNoE8Mhg0bZtj/CWJADASbAQ703GGuqqwnNldyACbAkzdipW7duua9995L4C5dIgbEQC4ZIPqvevXqZuPGjdaMSZMm2agPITcM/Pbbb+bII480S5YssQbUqVPH6v5JaD8385HPvcbrvnFy/MADD8gBFPGHAudfp06dCkSB9ujRw0ycODHiI9fwgsYAKcCkApMSDOrVq2fefPNN6QHmcKIoHEDKL0BPDK1G0gkFMSAGgs0AgQUEeYC5c+eali1bBtvgAFgnB2ACk0A6IRW7HH788Ud7YieIATEQbAaI7CHKDOy77762iI8WdLmZs969e5vbb7/ddo7uHy9rRTzkZi7UqzHXXnttgWrA5513XoGoMHEUPQaY46lTp8YG1r9/fzNkyJDoDVQjCgUDK1asMPXr149Jlag4Ue6mjX0d0X/s9wDRmUQGC2JADASbge+++65Amr58NInNlxyAifFkiPxDqB7MnDnTtG7dOsE7dZkYEAO5YgDdr4MPPth88skn1oSBAweam266KVfm5G2/c+bMMaeeemps/NJSzdtHIVADHzRoUIHvAxxEDz74oCIBAzVL6RtD5B9z+/DDD8caGzx4cEwiIv0e1IIYSI2ByZMnF3A0zZs3z5xwwgmpNaa7UmagT58+sWIsBxxwgPnoo49URCBlNnWjGMgeA2i8Ox1xFX1MnHc5ABPkql+/fmb48OH26p49e5oJEyYkeKcuEwNiIJcMPPvsszGH/Q477GBWrlxpC4QI2WHgq6++MgcddJD5/vvvbYeKtMoO7+olMQaGDh1qrr/++tjFKgySGG9huoo5RePPgbXcddddF6YhyNYIM8DmlU0s2GuvvazziX+F7DDw2WefmVq1ahk0AMGLL75omjdvnp3O1YsYEANpMeB9vyvII3Eq5QBMkKtXXnnFNGvWzF5dsWJF88UXXyR4py4TA2Ig1wy0aNHCcLIOzjjjDPP444/n2qS86P+vv/4yTZs2NYsWLbLjJeWX1F9SgAUxEBQGbrzxRkNEmIOKfQVlZtK348ILLzT3339/rCFF/qXPqVrwl4H//Oc/NlPB7SuIAHzhhRcUiewvzUW21qpVKzN79mz7d7K7yPISxIAYCAcDe++9t9m0aZM1lr1Go0aNwmF4jq2UAzDBCSCVcLfddotpdSDcS1SLIAbEQPAZQMyZE14+xwCHfpMmTYJveMgt9FZi3m677cxbb71l5RQEMRA0Bqgc59WDkxMwaDOUvD1ka3irjFPRk8qeghgIGgOLFy82jRs3Nn/88Yc1TRVoszNDL730UizlmoJkn376qalUqVJ2OlcvYkAMpMUA1dMPO+ww2wY+GvQA//Wvf6XVZr7cLAdgEjPdrl078/TTT9s7brvtNnPVVVclcbcuFQNiIJcMXH311Wb06NHWhNq1axteHNtuu20uTYp031Q0PProow1RgGDkyJEGkXNBDASVAa8OFDZKlD+oM1WyXVTzpKqnA0WIxowZU/KNukIM5IgBnH4UpgEcmBHNcuSRR+bImuh3S8ovB8OkAANkAZzUU/RHrxGKgfAzMGLECMPBHmjfvr2ZPn16+AeVpRHIAZgE0Xfffbfp3r27vYMQfZdSmEQTulQMiIEcMUCaTfXq1c0333xjLRg/fry59NJLc2RNtLtF7+/QQw8169atswNFTwddHUEMBJ2Byy+/3H43OMgJGPQZ+6d9cv6Fb85ksTEUq0FqaOHChZYOItGQzChTpozoyQADBHK4Q0k0F9esWSN5kgzwrCbFQKYY4PuSjC6gyt3JsSwHYBJ8sZl1oeFEDv3www9m5513TqIFXSoGxEAuGUAIHsFYsMcee9h0D/4V/GWAir9U/gUSNfeXW7WWeQbinYBUC0YnUAg+A/GVnXv06GEmTpwYfMNloRgwxlA0iwwFUtmANIsz81igGbb//vsbDoYB1d87d+6cmc7UqhgQA74zsGXLFrPrrrvGpJ0I7lDxpMRplgMwca7slbyYqdAFEIpFMFYQA2IgHAxwwl6/fn2zZMkSa7Aqevs/b2y2vZGVqqjnP8dqMfMMXHzxxeaee+6JdXTLLbcUqBaceQvUQ7IMkL7Xr1+/2G1du3a1UQGCGAgTAxSkoDCFA9lH7uAyTOMIsq0XXXRR7LuhYcOGBskSQQyIgfAwQOV0KqiDOnXqmKVLl4bH+ABYKgdgkpOA7p/TkbnkkksKCEwn2ZQuFwNiIAcMILZ91FFH2Z4Ri122bJl17AvpM0C6Eg7W3377zTaG7uKoUaPSb1gtiIEsM8BhQZcuXcyUKVNiPUvHMsuTkER36P2R+uuA84+IbwmCJ0GiLg0MA1dccYW54447rD2lS5e2m9sDDjggMPaF2RD0nylGxnc8gFscCIIYEAPhYcDrxL/22msNeoBC4gzIAZg4V/ZKdP9atGhh/79ixYrmiy++SLIFXS4GxECuGTjnnHPMI488Ys2gGrDTkMi1XWHuf+vWrXYRvXLlSjsMFthU/UXMXBADYWSAAjbnn39+ASfguHHjDBWCheAwEO/84/sdx62cf8GZI1mSHAMcojVo0MAeUIJDDjnEvk9xBgrpMXDEEUdYLgGHPA888EB6DepuMSAGss7A3nvvbUjlB/PnzzfHHXdc1m0Ic4dyACY5e7/++qstNc2/YPny5eaggw5KshVdLgbEQC4Z+PLLL02NGjUMGhJgxowZsVDyXNoV5r69p3E77bSTFS+vWrVqmIck28WArWLdqVMn89hjj8XYkBMwOA/GnXfeaaUcHHD+PfTQQ2abbbYJjpGyRAykwMCKFStsRP3PP/9s71bWUQokxt3y8MMPm3PPPdf+lnUKhT+kG5Y+r2pBDGSTAaJ4DzvssNjn+McffzTUZhASZ0AOwMS5il3pFbinihRpwYIYEAPhYmDIkCFmwIAB1ujKlSsbFtulSpUK1yACYu1TTz1lTj/99Jg1EtQOyMTIDF8Y+PPPPw2OJa8TULpcvlCbViP333+/ufDCC2NtoAfEHMn5lxatujlADMQ/448//rgtDCIkzwAHvhz8cgAMSBkkdVAQA2IgXAzw2e3bt681um3btubpp58O1wACYK0cgClMwvjx4w1VAsEJJ5xg04IFMSAGwsUAUbxo6qxdu9YaPnjwYHPDDTeEaxABsPbzzz+3qb+uml7Hjh3NtGnTAmCZTBAD/jGAExAHk1tokl561113SZzfP4qTagnHCFHHTserTZs25sknn1QUQFIs6uIwMMD3DoL3oEyZMja6vlKlSmEwPVA2cuDLwS+gAvDHH39stt9++0DZKGPEgBgomYFmzZrFpJvIAiA6WkiOATkAk+PLXr1q1SpTs2ZN+/+EnP7www9m5513TqEl3ZJPDJBKRso4EQpURv33v/9th1+lShUbykxkKSe7ZcuWzSdacjpWb+Qa0X+rV682++23X05tClPnf/zxh6GCnquqTMovmxNSawQxEDUGeN45bZ4zZ44dGk5Aol3PO++8qA010OMhjQ/Ovc4/HCTSGw30tMm4FBngcO3ggw+OaY4feeSR5vXXX1ekaxJ8otfOvs3JN82aNatApeUkmtKlPjLAd/jGjRttFeZFixaZt99+2xZlYV3J97z2Qz6SHZGmiOTdddddDYeyYP369aZ8+fIRGV32hiEHYIpcc/q2bt06e/fMmTNN69atU2xJt+UDA1999ZW5/vrrDVELnOASaXbxxRfb/8ehTPXC2bNnW2cglSZxBCqNKTtPRtOmTc3ChQttZx06dDCPPvpodjqOQC88xzfffLMdCZtvhLUp/iGIgagygDh/u3btYk5AvqcpKMR3h5B5BkiBhGsO1EDLli0Nm3k5/zLPvXrIHQOLFy82jRs3NhxCAN69ZC0IiTGARAkHvqB58+b2EF7IHQN8f1N8b/To0ebZZ5+1huy55572gK1z587WAajAmtzNT5B75rCPqGhQq1Yt89FHHwXZ3MDaJgdgilNDFcAJEybYu9Gguffee1NsSbdFnQFOt7p3726eeeYZO9T+/fvbhZt3w4KgKamTfJHhFJw0aZI5++yzVcUwCw8HEWtU2HN49dVX7UJbKJ4BTmyJRHC49dZbTZ8+fUSbGIg8AzgBidh2m0gyAUgNbtWqVeTHnssBwjELf3fyj/OP9+oOO+yQS7PUtxjICgPDhg2z60cHnIJUtBWKZ+Dll18uUCH0k08+sfIvQm4YIGNk4MCBBRx/6LlRkXmfffbJjVHqNTQM4CCeMmWKtbd3795mzJgxobE9SIbKAZjibKD716JFC3s3pxZff/21tGdS5DLKt5FuQOQfxWIcOPVq0qRJgWFzHWLEd9xxh/19o0aNzNSpU1VFNUsPB5qeaHuCAw880KaxqqJU0eRv3brVpiR99tln9qKjjjrKpiSREimIgXxggM/ASSedFIsexglFJJpbF+QDB9kcI87Wk08+ORYBdfzxx5u5c+fK+ZfNSVBfOWWAdEkOJ3nXgurVq5tly5aZ0qVL59SuIHdOxCQHvDj9AEUbvevxINseNduYC9J6mYPNmzfb4fG+vP32220klyAGSmLg999/t2nhTnN8wYIFBj1AIXkG5ABMnjN7ByfQnFS4L7HnnnvObgYEMeBlAEdS+/btC4QoF+YA5B5OMbwVpYlsQNhcyDwD33//vdWH2bRpk+1M0WzFc96zZ0+D8C4gTYPIVYmSZ/45VQ/BYgAtGhafpL4DNuIvvfSSOeaYY4JlaMitQS/3uOOOMzhdAQcOLPzl+Aj5xMr8pBmgaFnt2rXNzz//bO8lG2ncuHFJt5MvN1D0g+IfoFy5cmblypVml112yZfhB2acOP/Y4yAZ45w3pPtSSGvfffcNjJ0yJNgMkC7uJNf22GMP8+233yrwIMUpkwMwReK4DQ23e+65x7agNOA0iIzwrRT8ILXXC04f0fyLj5biZOzcc8+NXUoE4DnnnBNhdoI1NC//O+64oz0xllPrn3OEA9t74jZ58mRz/vnnB2syZY0YyBIDHB7weUC4HCDhgIwAhZ2E9BlAHoOI+J9++sk2RsXx1157TZv49KlVCyFlAC1p9hwOioIpfCIp6nbQQQfFCn+wHj/rrLNCOuvhNZvI1WnTptlKrc75h3wMaZyuoGZ4RyfLs8kAaeIPPfSQ7ZJABCfFlk0botKXHIBpzKTSgNMgL09ujXfqMeyiXnyKAMz9Q0FaGYtpQLqZq/aZe8uCYcF3331nU3+//PJLaxAncRRBEsRAPjPAKTRRfytWrLA0kKJCmp50ptJ7KojWIdrPZVqwWSQaENkVQQzkMwPoXz7//POWgv322898/PHHtjKm8P8MEDWM/h/gkMat7cRRdhngwIZghjVr1tiOOSTD+UcEoCAGEmVA6b+JMpXYdXIAJsZToVfFpwHzMpb+TxqERvBWNis8E+7Uyw2xW7duZvjw4bGNDKLyiOA6MVOchJyYVatWLYKsBHdIaNqhRcKLBjz55JO24qfwNwOkpKNzBvbee28bJUkYviAG8p2BDRs2WGfVF198YakoX768dVYpiji1JwMeeQ+6wwZ4pOgBzg5BDOQ7A998843VK+ZQDlA0jmrkwt8MTJ8+PVaZvVSpUlamROvp7D8dPJ8UQZwxY0asc9bU9913n9aO2Z+OUPeo9F9/p08OwDT59KYBX3TRRbGU4DSb1e0RYYDNCxWLXLVI77B4CeLwq1KliiFVgQUcGxxOx/h9165dpW2Qg+dg0KBB5qabbrI9oxmDU5CU4HwHmwtvSroOPPL9idD44xngu+Loo4+2RcHA/vvvb9544w1VNkzyUcG5gfOP9yLA6UcUiTbwSRKpyyPNADrRp512WmyMVMlWVJWxcgFEC3/11VeWG3TnnA5gpB+IAA6OQ/QzzjijgGX33ntvgRT2AJotkwLIgNJ//Z0UOQDT5FNpwGkSGPHbC9O+8A4ZnaihQ4eaJUuW2GrBOP/4Ga2M7bbbLuLsBHN4VGRGZNtVuFXVOGOjcIiM/PHHH+2kSfM0mM+urMo9AxR+olIn2oCAlPlFixaZ3XffPffGhcAC0n3hj4gdQLovkZTSigrB5MnErDPAQTE6vIBofL5/8j1K9vLLLzfjx4+3nBAlSaVkraez/mjaQjUUqXnggQdinfM9/vjjj1stV0EMJMqA0n8TZSrx6+QATJyrQq9UGnCaBObB7VS/ovAHKb7FoVWrVmbw4MGmXr16ivzL8XOBVgx6gGDbbbc17733njn00ENzbFXuukc/h+IfgFQ8NudU/xXEgBj4JwNUBeYzQ5Vg0LBhQ6tFtdNOO4muYhggcoeCHxT+AFTrJPJPm0U9NmKgcAZwsnBgSXVgkO9ad++88479vuXwHaDFSlS2kH0G+B4/88wzbeVlB4qysLbmbwQ+II9EFtQJJ5xgcNzyXR9fIDH7lqvHoDEwe/Zswx4ZqPqvP7MjB6APPCoN2AfOjr+TAAAgAElEQVQSI94EUWW33367ueWWW/6hB+iGTjQgFY0Qk9cLMPcPBCnZjz76qDXk8MMPN2+++WZezssdd9xhrrjiCssDzyULarTOBDEgBopmAIffSSedZNB3dRtz0uZ32GEH0VYIA1u3bjWI9hPtB0qXLm1F+/Vdo8dFDBTPAO9komad02vixImmR48eeUcb48eBRMQfOO+882IVQ/OOjAAMuLAiiMwJEjuVK1c2n376qbnyyisNzh1ABtS1115rrr76asnuBGD+gmTC+eefbx588EFrkqr/+jMzcgD6wKPSgH0gMQ+a+Ouvv8wTTzxh+vTpE6uGFT9sTsLuvPNOQ4U3OQFz+1CgH0MVT1fAJR8X1RT5qFu3rmFzDq677jpbvEYQA2KgZAYQrUaji0wBwAk2Ol1EFQv/zwBR8lRdd1q5pOvNnTvXRoUIYkAMlMzANddcYzNNAM5znGDVq1cv+cYIXeE9rERyYdWqVbYiu5B9BnDGktHEf17g/Bs4cGDsVwsXLjQdO3aMFXviD7feeqtBekfvyezPWxB7VPpvZmZFDkAfeI1PA37hhRfMiSee6EPLaiIqDPAyJI2UAhOkUlatWtV88MEHhQ4PJyAnHU2bNo3K8EM7DiIy0TABnE6iC7jXXnuFdjzJGM6mvH79+rHnlBTot99+WxFMyZCoa/OeAaq5UzzHRecQWTx16lSzzTbb5D03EMDBGCLxOEYBvHBQ5i1uIKLEgBgongEijcki+fjjj+2FDRo0sFkL+fI9w4Et+nLICIC77rrLkJ0l5IaBX375xUb3MQ9exDsAOWC/9NJLzZQpU2KXkSZM1WD0cwUxoPTfzDwDcgD6xKs3Dbhbt27m7rvv9qllNRN2BngRcjLLqRYvu/79+9uKZNOnT7enXIiex4NUKF6IFSpUCPvwQ20/m/YjjjjCOr5Ap06dDGkN+YAbbrjBVs8DpC2i2YKgtiAGxEByDEyaNKlASh7pLE64P7mWond1586dC2z+HnroIZu6J4gBMZAcA7yjcfxxeAeQnKG4XD6gffv2trgEgAO3ZsuHsQdxjIk6ALGddSbrTS9Gjx5tHYiCGFD6b2aeATkAfeJVacA+ERmxZuILgFCdbdasWXaBgnPpueeesxvDNWvW/GPk9957r622KuSWASI1OVl3ETzz58+3WlVRxrvvvmuFtInOATivSV0XxIAYSI2BESNGFCgEha7m2LFjU2ssInd5q3UypHHjxsUiriMyRA1DDGSVgWHDhtlDZkAqPUUxol5EB21VZHMAaaMUlzjkkEOyyrs6K8hAMg7AwrQC0XkjcIJ0diF/GVD6b+bmXg5An7hVGrBPREasmZdeesm0a9cupiPHIoXIPpdGilOJFLFLLrnkH8VB9AIMzsPAZh19GbD//vub5cuXm1KlSgXHQB8tQe+P1AvSnQEi/IiMS5PSR5LVVF4y0K9fvwIamvkUoRM/4TfeeGMBfSh0oUgPE8SAGEidAQ7tyFrA8Qdq1aplli5dGlnpDgrs1ahRw6xbt86OlwISo0aNSp1A3ekLA8k4ANEBjJc86t69uxkzZoyKgfgyG+FtZM6cOebUU0+1A1D1X3/nUQ5AH/lUGrCPZEagKZzCbGo4kXUo7KXGAoY0DSfg7K7lSw9nIV96Qm4ZIHWbgiDozADSFeLFjXNroX+9o8dCwROw8847m48++shUqlTJvw7UkhjIYwaI+CYl2CEfI7292qrwINmUPP5AaOi+M0B1VbIWfv75Z9s2qZSkVEYRRDu6NXbFihXNihUr5DQKwEQnWgQEU1977TVbxdoLOQADMIkBMOGCCy4wDzzwgLVE1X/9nRA5AH3k05sGTAWqr7/+2my//fY+9qCmwsRAYSdg8QK4bjyINSN6/uWXX8aGKAdgsGYbUeKzzjrLGsXnGrFtogGjhEWLFpljjz02NqT77rvPdO3aNUpD1FjEQE4ZYGNEURAivwEi/U899ZRp06ZNTu3KVuczZ8607zonqdChQwfLhSKMszUD6icfGECHHCcK4LP1xhtvmCOPPDJSQ//kk09sqq/TPKSQUNu2bSM1xjAPhu/6+PkoLLOpMAcgTuvhw4dHNnI1zPOaLdsJjqGKtzvIWLBggWnWrFm2uo98P3IA+jjFhN6XK1fOfPPNN7ZVijwgTCvkJwPJOAB5Zigw8eKLL8bIUgpw8J6b448/3vASAugAogcYFfC8Un3N6VG2aNHCoK0jiAEx4C8DRIe3atXKasACiuwgFxEfBeFvr7lvjQOG5s2bGyqWAiQxnn32WavbJYgBMeAvA3y+3DucCrnLli2LlEPlmGOOsY5NcNJJJ8W+T/1lUa2lysDq1asNVe8XL14ca+LMM880RL3vtttusd8V5gDMx8j4VHmO6n1ebUj089evX6+DQh8nWw5AH8mkKa/Gz8knn2zIXxfykwE2eaSJukqqsFBUWPu3335ro0K8DpepU6fa3wnBYQBdvNq1axtOpsD9999vCFGPArw6hyzOSKXZZ599ojA0jUEMBI4BtDbRPSL6G5QpU8ZqbUZVvB7nAxt25BQAOmWvvPKKRN4D92TKoKgwsHHjRnPggQeaH374wQ6JQl4U9IoCvBGOO+64o12vkAIsBIeBwvZAFEB89NFHrW6jQ7wDkINoMm7Qohbyl4ETTzwxFhQzYMCAAnvp/GXFv5HLAegfl7YlTjxcWiCpPWiG7b333j73oubCwkB8au8JJ5xgHnroIcNphhfxEYAUDrnrrrv07ARwollAX3fdddayqDjKeE4p9uHS8nhGzzvvvACyL5PEQHQY+P777+3njlQ2sO+++1qHYOXKlaMzSGPM2rVrrcMPhwTAKfHvf//bIJUiiAExkDkGOKS88MILbQdE2r711lumXr16meswCy1v2LDBajK71ED0DUkZFYLHwMqVK+1a0hsF+MILLxicOw7xqcKssa+66ipFhgdvOrNmEXJYFSpUiO1JPv/8c1OlSpWs9Z8PHckBmIFZRkOLVBeAhoFzFmSgKzUZcAbQJqG4R9++fa2lRHlQ2CNeF4MXIqHxREeg0zJ58mSbjikEjwFONRs2bGjee+89axxajaSxhRWk43HSumrVKjsEUvS8qehhHZfsFgNhYIDNLN8n/AuqV69uN0to30QBRLfzTqMwAShfvrx1QvCvIAbEQOYZQM4DjXLAu37JkiVmu+22y3zHGeqBNYqTX+FggcMEaYhmiGwfmiXSu0uXLjF5mV69etlI1FKlSlkHz5AhQ2zBRIBs1rhx4+xhmJC/DNxyyy2xZwLdPye9lL+M+D9yOQD959Q6b5xwfq1atWwVTSF/GSBdFD0LKsdu3rzZRj+MHDnSapYQJUra79VXX22jQNCF4m88N0JwGfjwww9N3bp1Y+LTjzzyiNU6CSNwTo8YMcKavssuu9jiJpy8CWJADGSHAb77iQQkIhAQofPqq6/aKtxhBhE6HIi6wxIi/tis8w4UxIAYyA4DaGexpvzpp59shzhbKEgXRpCdgDMJoJ3KWsybThrGMUXdZpx8aDX27t3bHv4QCDF+/Hi7ZuY9x36ZvRG659dee63Zc889o06JxlcCA1WrVo05jJWRlJnHRQ7ADPDKopfTCxeezhcfi3shvxmgKjRVymbNmmW1nnjhAZ4NCkq0bt3aRkrgFBSCzwAL6EGDBllDWbCQ6hC2hQuRAIcffrghqhGQdn7xxRcHn3xZKAYixgCpv2gCog0IKDjE4VBYI3WIfueQy0XqlC5d2mr+EbEjiAExkF0GJkyYYC677DLbKd8pvPvDprHGGppiJj/++KMdB5Fj/fv3zy6R6i1lBtgTs/958sknbdEr9kAcdpFFQxFEnNSK5EyZ3sjciFO4SZMmdjwcgpJFQLSo4C8DcgD6y2esNU40iAQEFH6YNGlShnpSs2JADOSCATa4RAFyAg3OOuss89hjj+XClJT6xP7DDjvMLF++3N5PBVJevIIYEAO5YYCqwESBO4c86VB8p4RtU0TER4cOHayQO0B7DJkEqpIKYkAM5IYBDpudFhuOF6KxwlSB+5RTTjFz58615LH2evvtt0Nlf25mXb2KgXAxgGYp2qWAgAQCEwT/GZAD0H9ObYtoAJL6AvBgb9q0SdXuMsS1mhUDuWKA1Db0u9yGnU0up5lhABWqb7zxRmsqVfSQKpDIbhhmTjZGmQGqv3sL8Fx66aU2XSpMINKIiCMHdG/PPffcMA1BtoqByDFAlgJVxtH9BWGKoJs+fbo9VABEMC5dutTUrl07cnOkAYmBfGYAySz0j10GJZIhZMYJ/jMgB6D/nMZapBowVYFBmDXCMkiRmhYDoWegX79+ttgP2GeffcyKFStsdeAgg6g/ov+IAgRjx441V1xxRZBNlm1iIG8YGDp0qLn++utj40WjE22kMIDvQr4THdC0veaaa8JgumwUA5FnYNSoUaZPnz52nGjoLVu2zKbVBhmkimKjk80ZMGCAufnmm4NssmwTA2IgBQa8Gp9U+kYfWcgMA3IAZoZX26p3IUzJcyq9CmJADESLAU7TOVXndB107tzZPPjgg4EdJNGK6P6hAQRURS+wUyXD8piBMEbRRSF6MY8fOQ09Dxjg/U/WgivMQ3QNOuVBlhlAH27atGl2dij4QbZCWLVR8+AR0xDFQMoMoIf/8ssv2/s5rKBAppAZBuQAzAyvttVvvvnGlCtXzvz111/25bpu3TpTvnz5DPaopsWAGMgFA+jqHH300QbtK/Diiy+a5s2b58KUEvskmojKv0BV9EqkSxeIgZwwEDYdvajoF+ZkstWpGMgiA+gWo6HnMgBuu+02c9VVV2XRgsS7QvMP7T/APoqUQBUSSpw/XSkGwsLAmjVrTLVq1ew+imKYGzduNHvttVdYzA+dnXIAZnjKEPSePXu27SVMehsZpkXNi4HIMXDllVfaVFpQoUIF8/HHH5tddtklUONctWqVrfznNICGDRsWcwYGylAZIwbEgN2gh6GSbtQqGOvREwNRZ4AU2htuuMEOEw1gZEGqVq0aqGFT7ZfUX6r/AqKBiAoSxIAYiB4DaJKjTQ5OO+0089RTT0VvkAEakRyAGZ4Myp2fccYZthc825999lmGe1TzYkAM5IKBX375xYpSf/7557b7oFWv4lSNKoBs1oGq6OXiKVGfYiA5BhDDpqCYS9nbfffdbRTMgQcemFxDGboajR6+V77//nvbA9VFqSZO8TNBDIiBYDLA4QJrAKIBQZMmTcwrr7wSKGO7du1qJk+ebG2iQBmpvzgrBTEgBqLFAPsTAie+/PJLO7BnnnnGtGnTJlqDDNho5ADM8IT8/vvv9qEmHRhQHbhRo0YZ7lXNiwExkAsGFi5caJo2bRrrmo1w48aNc2HKP/q84447YoU+VEUvt1OCLAQRF4899phNF8eh4zY5FGehkjQHR1RDE8TAt99+ayvhffrpp5YMpETeeuutnEuKbNiwweqJ8S+oXr26QQ5Bz62e2cIYYJNHmtekSZPMf/7zHxvNJYdO7p4VDhX4/KILCCZOnGh69OiRO4M8Pc+fP7+AjEqQ1lKBIEhGiIEIMbBgwQJz/PHH2xGR9kv6L2nAQuYYkAMwc9zGWkZbY8yYMfbnCy+80Nx7771Z6FVdiAExkAsGLrnkEnPXXXfZroNyas2m66CDDjJEKYKBAweam266KRf05H2fX331la3wev/995syZcrYNCyiRfl/UrRJJUc2gmeHCqo4ArUQyvvHxqxdu9ZqX7EwBnyecQLmKtKO9DyckkgdgH333ddGF1euXFmTJQYKMMCBB0Wnbr/9dpvWhfOve/fudl0sB2BuHxYqdlOwECBZwueZoIVcgqhnKoC6gwWckjgnBTEgBqLJQJcuXQwVgAFVym+99dZoDjRAo5IDMAuTQYg9VUIBi3X0LHbaaacs9KwuimOARenrr79unnjiCTNgwIBioxZIPbjgggtsykSyi1aiP++77z4zffp0m8ZFitRZZ51lncF77713oSZyUs61LMwQV99zzz3NueeeayO4irrHNcQGkcV1pUqV7JdoYQvs0aNH2/GeeeaZOdtARvXp/Omnn0ytWrXM+vXr7RB79eplNz65BCmERB8D0pSXLl2qKno5mBD32SS9AfTv399qnngrGr7//vumY8eONt0JpyDRMmeffXagqzTmgMq87JJn45hjjjFskEGLFi3M888/nxMu6HvevHm271133dVWEuW7RRADjgEOnIjkovAUEVxeyAEYjOcEPWD2JytXrrQGnXjiieaFF17IqXE4/HjvgaDqKeeUIB86L2r/w7sFRwzZCaSEcxCJDi2BLMnITvBcUWzOBb8UZzLvtEceecT2BbT/8WGCQ9QEzxz7WhegwCFEMs9aiIYaKFPlAMzSdKCRQ2oMuPPOOw1RQkLuGNi8ebONgiKCgsINVHClwlhh8G7ak120siliMYM+EhE/pH/jfGPjT6ofzwJ9e8HLj5fvpZdeaq/hZUxZ9PPOO8+0bdvWRpcRbVEY0HVxTsOpU6cWKeqMUxLnIBtKnFM4rAT/GGBjzAYZ5Lpy3QMPPGCd12Dbbbc1b7/9tnVkC9ll4Ndff7WRf1RcdGCBjfaSF1x37bXXGlK2Ad8ZxX2WszsK9ZZrBkgZZ5PukIusAvrkfeZA+k6zZs1yTY36DwgDRIc+/PDDdn3zwQcfFGpVsmupgAwtkmawN2EdytoTTJkyxR445wKvvfZaAdkUvu+aN2+eC1Mi22dR+x/0XPluZw7igXPuwQcfLCBxUxxBmzZtsnsWAhhKAlGoFKVhfar9T0lsRe/vvCd69uxpB4YzuLDnL3qjzv2I5ADM0hzgxCHEFXBK7oR3s9S9uvEw4Bx6W7dutaeMxVU+w6E2aNAgM3ToUNtCMotWikGwiOLLjBfhhAkTbESP98VIChUix6RzOXjvIx0Qhx7FY4gaZDFdWNSQu5eTW9IJ2Zw5PYWiJp/TFiIfSTe8++67/+GI0EOTHgPnn3++XTABtLGWLVtmSpcunV6jSd6N47lGjRoGDTFABKmrVJxkU7o8TQb4zm/fvr2N7HMozAHI3zg158TdQYLIaZIfsdt5ZyCQ78D7iU1UNjBkyBD73nB49NFHTYcOHbLRtfoICQM8nytWrLCOHP7l0BLnghfJrKVCMuxQm3nZZZfZNSpAg4uIQAoOZRNEArEW/uKLL2y3rKFcEZBs2hHlvora//D78ePH28NiClaydiQ4wFVldfPBNYnIThBcQIaRiywtilP2RMgCOCev9j9RfvoKHxv7I1cgFV8J+2Uh8wzIAZh5jm0PRHUg3M3JCyAt4rjjjstS7+rGMcACg+gaTjgff/zxWJRWYQxxEjVt2jQbrYlmDUh00cq9bOKvvvrqf9yH4DLRh8OGDbN/4/9xMnL6BYj+IwUQoNPG39Fw69Spk01Zjg+Xd7a7F2fr1q1tv960wqKeANJU+bLdsmXLPxyRemrSY+CHH36wYexOs4vniJOubMIbqVOuXDm7GEPnR8g+A97PteudaECc/PHRx0TPeCMwiAA855xzsm+0egwsA0STuoMpjOR9hl5kJhH/DN9444323SWIgeIYiP8+S2YtJWazwwBrXHT30KgFHCQ7LePsWGDMRRddZOVywD777GOdx7vttlu2uo98P0Xtf9iTsNchstybXfTdd9/ZiEAcdIDiZOyd9thjjxK5mjlzps1YKgknnHCCzXLab7/97KXa/5TEWLT+/tJLLxmeAYDUFfulRPau0WIhN6ORAzCLvBO55Zw+7dq1M08++WQWe1dXOOVIq+vdu7c9WSzpJIvoHOYMJxkOuGQWrTh/WMywKSvsPm9EaLxDj1B4CgMA5wAkggsHAHpPvChnzZplGjRoEJtU92LH1uJShOOfAq+jsnPnzmbcuHFWz0nwh4G5c+eaU045JdYY6RDoqWQDpJ/zbDlkw0GQjXGFtY/CNsFEALOgrlmzZoFhKQIwrLOcXbuJsEDDFpQqVcqQihsvKeGXRVSqJl39999/t00S9Uf0nyAGSmIgPq0zmbVUSW3r7/4xEO/gRyLn8MMP96+DYloie8W7NsrmWikrA8xxJyXtf9Ds22GHHQpYSWAAWSOucCWyQWQmuGCFooZEX0SKE/BCpDqO5fi2nUwO+x0Os9whqPY/OX5Qstz9aaedZpwmNs/BLbfckmUL8rc7OQCzOPeEtZNuivgqVR2J2KJQg5AdBrwpeKT+Es1XFDgFvfzyy23UHQ41J7SeaASg12FX2GJ34cKFBbQ0vKmAyb4AXaQi0RikS6AZlgy8ofqKNEqGucSu9UbhIXRLKlQiJ6iJtV74VaSuI+zt0q5YWCeixZJOn7q3eAZwoKAL6aKJ3dXdunWzaf6cfoJ48WychJzOk5YjiAEvA2QWkEmAsx/wvYKeV7xDOV3WqE5NBWIiQgCOQLS5tt9++3Sb1v15wIAcgOGZZKRjOEgAhx56qC1GV5LDJ93R8b1CtgTa1IDD83vuuSfdZnW/h4Fk9j/uNvSiOWTCkYcjkKIeiaT/ssZB/oZ04sKud1lQ6FM//fTT9t3ioP1P/jy269ats4VfnE+Eqt9F6dvnDyvZG6kcgNnj2vZEio6L/EOzx5vCk2VT8qo7XjhoWfByQXOC00YKsxQGoumuu+46Gz3Fhp1UPL8dgPELYq/jzRsp5CIA+WIkApBiIPERg2iKUSWUly0VZ4sqZlLUhLP4Ig0YLUAiU0nByLSDKp8ePp6ngw8+OBZFSloEi55MgqqLLNYAVaBJpalYsWImu1TbJTDw5ZdfGqJscZzEg88dUX8shlavXm0/zzhy+K7i95yiJ/u51oTkBwN8f+MkdlpLHDK+++67vn2Ho1lLFJCLgkdT9J133lGkeH48Xr6MUg5AX2jMSiNocaFTzuECGDlypLnmmmsy2nebNm1sVguoXLmyWb58eUKOpowaFaHGk9n/MGzeKewHRo0aZZYuXWoPmXgO6tev78s6xEka4eyJ329o/xOhB6+EobDPJqoU4GieMWNG/gw+ACOVAzDLk8DJmivOQMQHjh1Sd4TMMuDdfJM6S+oSG5l4EDnlqnSio0cqr0u95dpEIwA5AaOKL+l9AI0DytwTAQaKcwAStUV6FS9eKiNhD9GirgiIVzOQantEKoJU03cphsJYJ06caB0OpK0mG0WY2dkLf+vM97HHHhurspfJSEtO1Ui5oMgLILqMF62QWwYK0xT1WkTFbw6ElixZYlNi+CzyM9qR0kTJ7dwFvXfeD2zOXIQeacCsNdJdW/AdQiEHHIqA4gBEheCoFsRAogzIAZgoU8G4zlvohwNE1qSZylYiCozDa8Ah16JFiwpIlwSDkXBbkej+h1F69x/eUbNfpUgMe5N0DyOdPuDo0aOtBrIX2v+E+1lL1Pr4uggEtzRt2jTR23WdDwzIAegDick2QTQQJ1yAl5+rDpxsO7o+cQa86XekQ3LKVLZs2X80QCouKb9Uv8JZV1Iqb3EWeE+y0O3zhrrHL4iJSESAF3gdBURekNb76quv2ig9osecxp/T9ODvpAi6SsKkmhM1RKQpjkjuIXy/Tp06Rb64vWH3hb2UE2daVxbFANopzAtAZ/Hjjz+OCR/7yVrLli1jEauk1VB9WA4kPxlOvS13wOCiM4tqqVWrVjZiuV69emkvtlO3VneGiQHSgInUcJE7ZBtwop7qZo33C8/hnDlzLA1UMOe9haNREAPJMCAHYDJs5f5adD5J/3USIpnKWmCtyrqVLAlApCGRZoK/DCS6/3G9cpDEfoVMEm/1bg5+2NekEyDA+4lCjAQaoEvNvsQL7X/8nfugtnb//ffbAjOA7wDnEwmqvVG0Sw7AHMwqlUCJ7AJs8Nzpeg5MyZsuveLGRTkASaUlLZtCLc6Zlo4DkEUNkTw4EwGLKE7QCHsnAsydeqLXFP8iRBMBZyRFS6iSRAVpCpfwhemNIqQNtP9IGWSjxxj4HV+mtMmpLX/7/vvvrSZHUScsXgegizpkwyf4xwDabnXr1rVzBJo1axbT2vGrF5y+3kqgVI3OVFEAv2zOt3ZYAPOdgNhxvB6g44JoQL4rSPdP1YGTb7xqvMYWBGnfvn0s0piNFpu4VEBUOIdBAM1iUvS8BY1SaVP35CcDcgCGb95ZO3gdPRwEnHzyyb4NBEcP7zecU6BWrVo26yW+WIRvHeZxQ4nsfwqjB01G9jBePUb2SOwXUtWFdBIn7LGKKsSo/U/0H1ZkBtxeiKAWqo4L2WVADsDs8m17o7ISEWGkbwJegGj4CJljgC8YUukAAsNswHfaaadYh5x4ESWHg83rJEvHAUjjbPafffZZg9MXRx4naDh+eLG6yAq0D6iytdtuuyVMAKXSSUfGwYeGAmkapGsRTs9Y6YOTut133z1WxYs0ZKoP8+zFw1uVuDB+EjZMFxbLAAtcojqJBAM4eF0Kd7rUMf/777+/oYAN4Fl21dvSbVv3+8sAC1ycNX369Ilpq8X3wHcF3xtEdMoJ6C//UW6N94E35Z+TdnfYlOi477777gJFsohc7t27d6K36zoxUIABOQDD+UDwvUGWEmCtSTQYa00/gLSN0xYkQwFd0fhoMD/6URvG7gmK2/8Ux5Hba7hKransV7ztu8wo1qYuAizZOdL+J1nGgnW9932A1A374XTlSoI1wnBYIwdgjuaJxbSLDENjjogwIXMMeCPcCtPxK2yBWpw16Wi4oSuIk40IPZDsi9ClERKRgR2IvgOvdoaLcqQCl9P34xpe4ggux8ObrlxcinTmZih/Wqawy6BBg+yAibIkRbd69eppE+BNMSa9ncqdOICFYDFA5AOVFXkGiPLl8/vBBx8UaiROwOIid4M1MlkTFAYoGoM0BCBSg3QrJzFRko0cTLVu3dpW5gOczLOBFMRAqgzIAZgqc7m9jwJAZKiQQQL8StFlrYqzj6wIQDQ8kWZCZhgoaf9TUq/ezJJ0HIAuSIGgF6ISkahJFsipPWcAACAASURBVNr/JMtY8K4nKw0dfsC+xenuB8/SaFskB2CO5vfTTz+1L1Y2g5x+caKByKqQGQZKinDLpgNw4cKFpmPHjgZhXjSbKBRSoUKFhAeOXiB6gNxHlWIH7xi8Tjzvy78ox6WXH9om/ZCTGcF/BthYU4H6rbfeso1TlIYFUTo6fTgRSS+m2huQtqj/8+ZHiyyAWewQpUX6b//+/c2AAQPM9OnT7UJo8+bN/+gmle8IP2xVG+FlgO8B0vXmzZtnB8FBECl9JUXY4IgmG8EVECLll4MmUoAFMZAqA3IApspc7u/jIIEDBcBhAodX6AOmChw46Ii6Qy/WP2+++aa+Y1IlNIH7Str/lNQEh8nsWYjSTEci6MMPP7QSFRxGsQZKJepL+5+SZivYf8fXUbFiRZsFRWbL2rVr7c9C9hmQAzD7nMd69Ir146RhIyhkhoGSNDCy5QAk1ZgIRMTZcbDhxEMbMFFQ7fHcc8+1aYEUEvA6jdJxAEoDMNEZ8Oc6DgAOOeQQQwVmQDQYWo6pgEOEhg0b2sUZQPOPzb4QLAbiC4CQio9zhQ0Qc/jcc8+ZHj16FJoSnGyUcLBGLmtywQAatGhsvf/++7b7cuXK2c07/xaG9evX22eRBTpgk7948WLfUv5ywYH6DAYDcgAGYx5StQItQLemQMLEHV6m0h6RflS3B35mQKRiS77cU9L+pyQeSNHs1KmTefHFF23WEVlrqeC+++6z2U/In5x++ulJN6H9T9KUBe4G9jpkQYFTTz3VSmQJuWFADsDc8G57nT17tq2yBygMsWHDBp2CZWg+cI6Q1kTUXTIpriVpALLJGj58uE3n5mSL/3dFOuKHQsQPi59x48ZZ5x+6SlSATjTyi6gMRN2pnOYqAXv7KCwFGJ1DpwvItd5qw957VQU4Qw9eMc3yzDhdLSJsOAVnA54svEWFeJaIBkwltSLZfnV9cgygAdquXbtY4Q+c+BwA7LXXXrYhb/W7+OIg6Zy6J2elro4SA+iBUmjM6YISAchGnohAL9AjJvKPyuSAiHTemaxLBDGQLgNyAKbLYG7vZ23JgQDVgQEaod26dUvaKAoecljp5AUoAnHppZcm3Y5uSI6BkvY/RPhRZBCHLHsY1qFe3WHWpqeddpot1OLNWEpm/8O1l112mVmxYoV55JFHrB56MtD+Jxm2gnkth+BE+7lDRg692Y8LuWFADsDc8B7b8PEliEMHkAaGE0nwnwG0TEht5QuHlxv6AzVq1Cixo5IcgF7tPBrDkYaTz/vy9Gp+cdqBcwbNE07AEk2tcs4BosSoyFVYNV8KjuAgpLAEkR+8ZEkrZ4HFS7uoIiBEoTmdQByTTz31lGnevHmJ3OiC9BmA5/nz59uG0AHEeZdM9WWeTzTkfvrpJ9sGUcQ8g0KwGCAlc+DAgbbCuENhWqR8hvn+iNdE4aSUz/Aee+wRrIHJmsAzQAQgUcEUHwMsuNH5c+8eNuPHH3+81aMEvAPY8LHZE8SAHwzIAegHi7ltwxu5h7bwypUrY4dXiViGA4gDiM8++8xeTqG6BQsWJHKrrkmTgZL2P959DN//HDhSnI4sBbJVCCJgbRqvR5zI/seZznsI/UD+S7aKsPY/aT4AAbmdPamLHqVgIY5nFbjL3eTIAZg77m3P3kpYnIyx8Bb8Z4AXCBF3OLp4wREJhw5bSUjHAUi6L9EWvDRJ+cUZRyUuor6KihIsyh7KpVOR7YwzzrBaYWixFAZ33fLly22REdK90O5g81dUMQHsxDlKRCoRSoTpy9FQ0pPhz9+J+j3ggAMMi2PACSkRoomCtIxp06bZy6tVq2aY/1R0VRLtT9elxoC3QrdrgTQInILxcKftRCs7yAGYGu+6628Gnn/+eYOen4u84T04atQo+7crrrjCHhoBnIIcSBR2wCQuxUCqDMgBmCpzwbmPw6natWvHHHisGdGWSxSsfV0xoV133dVGG+NgEjLPQEn7H68ueWHWsDcdO3asPUjyOmyScQCy/yL9M5UAA+1/Mv+MZKMHoohxJAMyoHr16pWNbtVHEQzIAZjjR4PUm3322cfwcgV8ER977LE5tiqa3XtTZCdNmmS1+EpCSQ7AokLg6YuTDlJw+dJj88W8svBJFvTBCRyV2FhAleScI90LxzJOR1IJ0Rjk/qKEm93JHCe66eh7JDsuXf83AxTswLnrwKk4p+MlIX5Tleh9JbWrv/vPQDIOQK/ejrNEKcD+z0m+tYjDr0+fPrFhE1FKSp8T+NeiPN+eiOyNVw7A7HGdyZ5YYxAt7EDxMqQDSgIH7t5UP60zS2LM/78Xt//BQcjec+LEiVb3dc2aNTZggQwVMpWQT4qXjcDCRFOAf/jhB6v9xx4Gp3Eyjl/tf/x/FnLRIgeLLrOMfTH7VBWazMVM/H+fcgDmln/bOymafPECiWJmbkJ4ySGmf/HFFyvSzUOzE+Yl/TwRB2PmZih/W8ZBPHfuXEsAiyNOx4tzFvMscxrvNLs6dOhg09qFYDJACvDgwYMLpGcXlgKM9fGHDvxOG6ZgzmvYrCJqh2cJoBdKRKCLCuQQ4v777w/bkGRvCBiQAzAEk5Sgiaw1kCsCdevWNej6FZfGR4YJsjccbAEOpJ9++ukEe9NlfjGg/U/hTGr/49cTVnw7HABwEADIOiCiVMgtA3IA5pZ/2/vq1autHh0LcV6khDtLxD8zE8NpEjp5RD+QItuiRYvMdBSSVqn8yKaQFOHJkyebgw46KCSWR8tMFsd85lksA3RSiOAsCkSwUjEW7LjjjlanJZlT1WixF47RxKf2FqXJGR8BSFo+jvlkZQPCwYqszCYDRPwdd9xxBoeMF6R2vfrqq0VKS2TTRvUVPQaILopPKy/qACR6o4/WiJCmQK+YqHaAJjXRXUWB95dz+CFJgzxNSVks0WIsOKPR/qfgXGj/k51nk7Rfl4HGwSMRpuXLl89O5+qlSAbkAAzIw3H22WfHIng6d+5s9dqEzDBABSIEbglBxunFYiYf4RYDVCelqluTJk3ykYbAjJlFMotlh6IW1qRRoPfHv2Do0KGmX79+gRmHDCmcASqgkZrft29fewHpDxxEEBHhBaekOIBJ3ye9So55PVF+MsCmh8JBPI9g++23t7peVOcTxEAmGCDtr0uXLgWa5gAEUXgdbGSC8cy2OWTIEFtwDODMY0NfWDofaxgybhxU9TOz85JI69r//M2S9j+JPC3+XOPVKpd/wx9O/WhFDkA/WPShDXTYDjvsMNsSHvLPP//cVKhQwYeW1URhDLC5xnFC+gKVOevVq5dX1YhwflLVbd26dWbEiBE2lUPIPQMsllk0A6oBL1261BYJ8YJCIRMmTLC/qlSpko3+YxMvBJ8BtF6RIbjhhhvM5s2bbdTnyJEjrT4SBRgo1kCBBvR6WrVqZf+maqzBn9ewWEiWQcuWLc28efMKmMzzhwSBKvKFZSbDYedvv/1m3n77bVu4DG2xeFAUgHQwRYSFYz6dlbzHWJesXbvW/qqwlD40pan6u3XrVnsNEZ9kLgi5Z0D7H+1/svUU4ssgyMZlOCJbFL+nyZYt6qcgA3IABuiJYGHOBhBQKZaqSULmGOALiSq9TzzxhD3NLFu2bOY6C1jLo0ePtuMl0qgwcd+AmZs35rBY5iBgxYoVdsyHHHKIeeedd8wOO+xgf+blye/QlANUVDvttNPyhp+oDPTrr7+2aVGzZs2y30E4AwGVyUnRRHSb6D+cgoIY8IuBa665xkahAufsQxsKEJnKYZggBtJlIL46aCLtSec0EZaCcw1rDwpEgG233dYQxIAuMcDxW79+ffPhhx/an2vWrGn/zqGmEAwGtP/R/icbT6I3YIFDbda8QjAYkAMwGPNgrfBW2ELXi1QdnYwGaIJkihjIAgPoZTRo0MAuokGvXr3M7bffbv+/cePGMf2uRo0amUWLFmXBInXxf+ydCbhOVfvGV5KhJE1EUSIpaaJooCSUTOkr0oA0CE1SxiKEUqFMyRANSCJDVCgRZYjIUCiKJqWUSmn4X7/1/ff+9nk7x3nPOe+wh/u+ri5x3r3W89xrn/3u9aznuR8xIAaCzgDllnSmd8AhEJqAnTt3dv8NcX+aQQliQAyIgewYQNcRfUeAhMzChQvt/yOxM3ToUPv/BP3IAq1UqVJ2w+nnYkAMhIgBNM2pZHT0QtEZZg8j+IMBBQD9sQ6uFeeee65Zvny5/XufPn1cnQ2fmSlzxIAYSCIDvDzzEu1g1qxZtpSGjE3AiTuBQpWHJnERNLQYCAkDS5cutU0YCPgBNHnI0gLezsBkGnOocM4554TEc7khBsRAshigoQdlvk5FAlntyJFcccUV7pTIlbRr1y5ZJmhcMSAGfMoAEg+9e/e21lWtWtWNbfjU3MiZpQCgz5acclRnk1+8eHHzxRdfuOV/PjNV5ogBMZBEBkiXnz17tp2BTGCygr/88kv7d29WYBJN0NBiQAwEnAF0XtmkOx3G6fhLpo6jG0pQkGxi5+CRpgxoj6qreMAXXuaLgRQw4M32I9uH5gpOg7L69eu77zApMEVTiAEx4BMGyPrjeeC8d7z66qumUaNGPrFOZsCAAoA+uw/QZShfvrz57LPPrGXDhw83t99+u8+slDliQAwkmwG+ONHUoWGLF8WKFbPi25l13Uu2TRpfDIiB4DDAZpxsvg0bNlij6f5L46tYaZGdO3da2QEOHAFNodCm5NBBEANiQAxkxQDvKYj8Oxt953PHHHOMfe7wviKIATEQLQaefPJJ2xwI0PQD/XI1GfPXPaAAoL/Ww1pDF1C6gYKyZcuazZs3Swzeh+skk8RAshlAX+fiiy82jlA/89FJj456ghgQA2IgKwZ4ZtDd1+n4S7OnVatWWUH+zEA5H2U6jl4Pp/WU9OmlXfeYGBAD+2OARIX27du7H6F5FVnG0vvSfSMGosfAn3/+aY4//ni3YmncuHGmVatW0SPC5x4rAOjDBUL8v3Tp0oZOkWDSpEmmWbNmPrRUJokBMZBsBhDPZnMO2IwjqE2HPUEMiAExkBUDXbt2NQMGDLA/ZkM+d+5cU6dOnf0SNmPGDNtV3DlweOCBB1wNHzEtBsSAGMiMgffee88gLeCgcuXKtuuvIAbEQPQYoKM72sKgVKlSZtu2bSZ//vzRI8LnHisA6NMFeuSRR0yXLl2sdej3oMkjiAExEC0G0OWiMZAXZAXzPFAJcLTuBXkrBuJlwKslzDWPPfaYuffee+O6vH///qZbt27uZ9UZOC7a9CExEEkGfv75ZytVgtaoFwQFq1WrFklO5LQYiDIDHADQpBA88cQT5p577okyHb71XQFAny4NX6oIaPInoIzn0ksv9am1MksMiIFEM0AWDlpczkk6J2ik1oOrrrrKvPzyy4meUuOJATEQcAYo8yUb5/fff7eeeDv+xuvaNddcY6ZMmWI/XrBgQdsghJd6QQyIATHgZaBp06Zm2rRp9p+87yi8u6A3KgkB3S9iIDoMzJkzx9D8B6A1vGPHDmkJ+3T5FQD06cJgFhmAZAICgn+Olo+PTZZpYkAMJIiBp59+2rRt29bdhA8dOtTccsst7ujS1UgQ0RpGDISEgV27dpnTTjvNfPXVV9aj2I6/8bpJ8LBGjRpuZ+AyZcpY/cAjjjgi3iH0OTEgBkLOwOjRozO8k4waNcrQFdg5fODnbdq0CTkLck8MiAGHATTL0f8EPXr0MH369BE5PmVAAUCfLgxmoQGIFiCagIDTtLPOOsvHFss0MSAGEsEAmb9sun/88Uc73EMPPWQefPBBc9NNNxkCfwBR/7Vr19pGQULeGKD7Ol1PKZ3kpeXII4/MckA6G7Zu3dpmZw4aNChHp5t0Wx0zZoyhrJKACs9zsq3YJB199NGZzkkmKJ9Fzw0dN4Iw119/ve2wltU1zkDffPONbRjD98ijjz6aqa2UaODvf/7zH3tPCcFk4K+//rINgxYvXmwdQHuH50Nug3a8f5D152gR16xZ07z11ltqSBbM28NandVzjn9n00bnxvnz59t7B9H2/T2XckIDjWXef/9988Ybb9j7c/Xq1WbEiBHmuuuuc4fRcy4njKb/s5s2bbLyRHv37rXGcDhJAJD3FGfTz/fTli1bJFeS/uWSBWIg6QwsW7bMLfsvUKCAlQXI7h016UZpgiwZUADQ5zcH3YDpCgwuu+wyQ3qtIAbEQLgZILjDZgwQvOFlm1K8X375xTYA+eSTT+zPCCChtcOXrZA7BsiaotkBZY6DBw+2WVNZlS05AbVXX33VBtZyEgBcunSpuf32221Qd+zYseaCCy6w+ijorZ1xxhl2Q+wVUscbNsWTJ0+2HRb5zIQJE8zbb79tBZYbN25syBItUaJEpo5TLu4EDRFlPuGEEzL9HEFJgoOUmg8ZMsRUrFgxd0TqqrQycPfdd9v1AzwPuN/y2iyIZwuBv3379tlxO3XqZAYOHJhWPzV57hjI6jnHc4LnGEGbp556yj5b1q1bZ/8sUqSIPbA4+eSTczUpmWCvvPKKQVeSYDQBZQ4vkLCgS6QjDK/nXK7oTdtFJCXwbOE+AXQW5/ujUKFC5tdffzXly5d3s5A7duxoHn/88bTZqonFgBhIDQNUKnKABNq1a2eGDRuWmok1S64YUAAwV7Sl7qLPP//clCtXztX+4qW+evXqqTNAM4kBMZBSBrZu3WpfoMnoAWhxkZ3lAHHdKlWquJnBesHO/fI4AT2yGEaOHJllkIwZ2Cj37NnT9OvXz06YkwAga8rG991337Uba16MaOLy3Xff2b+T2YdgOtmdp5xyiuuQ9zqElAnoffrppzZrkA01wUOyQzPrsEa2DQdIBBsvueSS/ZJEhg6Zj7Nnz7ZZHAR9hOAwQJC4efPmrsEvvPCC1f5LBLgfuNcdkCWL7pcQHAb295ybNGmSfU7wncJ9Q/Yfz0OaxgwfPtxceeWV9qAhp5kcX3zxhencubOZOHGizULl+cI8mWUZ6zkXnHsJS++8804bLAYcNlCdVKlSJdcJ1tx5/hx44IH2AFOVCsFaY1krBnLCgDf7j9/5zz77zCYvCP5lQAFA/66Na9nNN99sT2FB3bp1zeuvvx4Aq2WiGBADuWGAYB+bbHD++efboFEsyFTzdtZSk6CcM0025f3332+ee+4521CFZ2tWIEOFTQ2ajE5jpngDgFxLho3ThdV7HUFesg/JkAH8P0FGXqCAN7DTu3dv+/Nt27bZzRUly9wfL774os2m8cLZUDds2NDOm1mAMNZXxJoJRpLBERuIzDm7uiJVDHAgULVqVVd3Kxkn717pgcKFC9tyTjUFSdUK522e/T3nfvjhB1vmSxOHK664wj4LEW4HZARSzglyquVGwKdDhw625JdnE4cQtWrVyjKzWs+5vK1xKq9+7bXX7L3iAG1iMtRjcc4555gVK1bYf27WrJkh0CyIATEQTgZq165tFixYYJ3jPZmKFsHfDCgA6O/1sdYpCzAAiyQTxUACGOAknUwMBytXrsyyjK9OnTpm3rx59qNouFGOk1U5aAJMC9UQBOUosaZsEq0rNjH7079DH4tsO4JkBOBAvAHA3bt3Gw5xnK7NsddR1tuyZUs7ZmxAz7sJdwKA33//vdXO4iCoZMmSZubMmRnuGWfDj637KxGOXVBvoPLGG2+0GR5FixYN1bqHzRnKOtGiJNsKUB2AxpoTQE6Uv5QAMzbPJ4A+KSV/hx12WKKm0DhJYCC75xyHS5dffrk91Ih9LnmfPfE8Ix3zCSoyltNFmgxSnn/76war51wSFj8JQ/KdQpMhR5uYbp9kjWcGnkM0EnKAxAYHFYIYEAPhYiBW+4935GOOOSZcTobQGwUAA7KovFDxIgXY+HOyKogBMRAuBtCFI7MLUHqFflJWIBCELhwv5YBr0YeLJ9srXKzl3BuCpVdffbWhoQelv94Sx9jRvv76a9vZkKw7AmpOBna8AUBvwI6xY6975513zEUXXeROS7DRKcHN6cbYyVTs1auXzeLjnsgJCOqQgUoGD7qBXpH+nIyjzyafARo3cN84TT+KFy9uy8L5Mxn48ssvreao0xQEvR9+F/Lly5eM6TRmAhjI7jlHZjISEpk9lygHRrYAZJVpHGsizx+yBSn1BY0aNbIa1tndk3rOJWCxkzwEEhgcAnAoCY499lhD9nGxYsWynJn154AKXHjhhWbRokVJtlLDiwExkGoGyO5m7wHIBuZAXfA/AwoA+n+NrIVkASK063QElhZgQBZOZoqBOBmYNWuWoWQTkMGzfv16U6FChf1ezak6mzNezoFE+rMnm7JbdPPYdKLDx2FKVrqqZNOhYwXHlAizIU50AJAsHDZHDryBN+8m3MkAJBBDYI4XrtiNOQHNa6+91nYpRqdpf1k3mTFF9g5lwGR1EIBGesIpCcyeWX0ilQzwu+6I6x900EGGQHKy9YFjm4J06dLFLV9Ppe+aK3sGsnvOeXX+GC32YML77MnuOelY48gI0C0a0OTIK1WRldV6zmW/nun+hLfJEM8b9iDeaoXM7Pv444/NqaeeartPA8qHyTgVxIAYCAcD3gNs9ECV/RecdVUAMDhrZbvqOHX1nL6j+yWIATEQfAZ4Qab5g9Pdl80YmWnxgCAAwQAHdAqnY7iQOQNfffWVocSV8mk2MGgT0XQlFgRVnQALOnqU8jqlt5ltmLPim/I6TkXR1wI8u9Htc0T19xcAZAOFftKHH35on//Yg76f0wTEqxn4008/2UxFkNvyXW9QgE0/91JOswh13yWfgenTp9sArQMyU52sq2TPzjsI96IDNQVJNuO5Gz+751x20gTeoBwW8JzkWbQ/kLFOh18HPGfZEJLVjBYgzWM4mIjtSK7nXO7WOFVXkcVHNp8Duo2zjvHAq2GObujq1auVNRwPcfqMGAgAAzSvowQY8Ezg2SAEgwEFAIOxTtZKXuh4cVIWYIAWTaaKgTgYQCQdMXaAFh2dXrMrm/IO26RJE/Pqq6/af6IkZ9WqVfvtaBuHSaH9CFlMZPMRmKtXr57tfImGYizYtBJY4YWGYF12pbz7I8y7mUa3jwDOueeeay+JDQCSkYjMA/A2H0E/ibJeyqjI0mvcuLGr8edoffFzmpU4nYTRhqPMj405/nLNXXfdZU4//fQsswO95XjxZvCE9mbxoWOU3XHv0LkZkO3J8yOViG0KgjZgxYoVU2mC5sqGgeyec9k9z2IDgNlJAsQ2NEKeYvz48VYzjmcSQWOeQfw7ZcE0iXCg55x/b2cCuKzhnj17rJFUKcyYMSNug+lAzb6FwyXAPUFgWBADYiDYDFCFQvkvKFSokO38K+2/4KypAoDBWStrKRkeTn09XXecJgABc0PmigEx8P8M8GJMBpqj5UdWF+WeOQEbK4I6ZIcBNlmUB1OqI2RkwNtxMqsAIKW0Xbt2teWNTjAtuw3z/nimlLh79+7u6SiBuGHDhtmmLWysCeIAZB5oFsJaOiA7lGAkTUvmz59vSpUqZRuXEDD2ZhEyBtp/lABT+osP/Bul5IxZunRp+zME3NmEeXUHvbZ7A4BO1iEvd0L6GSBriywap+nH2WefbQj0pPr3PLYpSLly5aw2mJqCpP8ecSzI7jmX3fMspwHA2ExntETRA+SeiP0Z+qscrnjlBfSc88+941jy+++/28MGtGEBWZwcQBQpUiRHxvLd169fP3vNcccdZw84U/3MypHB+rAYEAPZMuDN/kPqgQNjITgMKAAYnLWylioLMGALJnPFQDYMDBgwwAabwBFHHGH1PvfXkTar4SgTJauCzTlo27atKxmgRfgfA2w84QZQnkSG38EHH+x+AB08suQIsHmDZNltmLPjmM0UOo+UUBLIYzN18cUXm507d1ptJODdNGc3nvNzMiwoGSfA9+ijj5rChQvb7DBeyPCVOdjMkxmKX2zKKUOm+zDZiLHwdiXOjJ947dLnEssAARIyV7l3ABnCZPoSEE4HMmsKQvZqTnUn02F7FOaM5znn6H3Cx/66k/NzMsy9ZaCxHGb3fPQ2HMmse3l2a6LnXHYMJf7n3vLdggUL2lI/7+FUvDNyAEbncLqWg4EDB2aQLYl3HH1ODIgBfzCwYMECQxIS4IB4+/btmVbS+MNaWZEZAwoABvC+8IrxXnLJJe6GIICuyGQxEGkGeCEuW7asQb8NkN2LXlxuEavPRRYIenHC/xjwZrhl1sk3tiQ3O+6yK43b3/WxOlwE55xS8Ozm5eeOTiEaTdjhaGt5NbWcLEeCymgZDh8+3A6d1Ybem/mzvxLpeOzTZxLHAM1oCPACmgTR/TfZTT+ys57sQxrYUP4JevToYZvrCOlnILvnnPeQAGtjn4Xe6+NpApJdADA2ozC7gKKXQT3nUn8/8X1CgNgBZdsEBHMLMtg5gAJkhVJarIzh3LKp68RAehnwZv+p+WB61yK3sysAmFvm0ngdWYCU3DgaQOoInMbF0NRiIA8MEJBx0uYJ3mzevNlu7vMChNpfeuklOwSZbWQGZtbkIi9zBPna7DLcUhkApINa8+bNbWY3Wio0Cjn22GPjppeMKzZpXEd2mAOvD94gnndTn1Xg0ssPY1OqTABASB8DsU0/8npQkEhPaDjjbQhAlusVV1yRyCk0Vi4YyO45x5DerLz9BQBju41nZs6vv/7qZhjz89jsYW+3SH6ekwCgnnO5uAHycAnyEWeddZYhax2QmT5lypQ8jGhsZcLJJ59sdcLAfffd5x5o5GlgXSwGxEBKGaAKgSoSoOy/lFKf0MkUAEwonakbzBs4oMTrrbfeSt3kmkkMiIE8M4DmH9l/TskuQTu0kfIKNmJoABJMBKeeeqrVA/SWueZ1jiBfn502VqoCgJQas+lmY0WAjSAe2oDxAr3H66+/3nZ87tKli8mfP797aV4CgNIAjHcFUvM5sjnZjDsHfi1atLAl3X4C3bHpbA3QB+N5o6Yg6V2h7J5zWMdGjm7SaPTtLwCYWaZ0Zt55A4qxewoKFwAAIABJREFU2cPeZ1I8GYXO+HrOpfY+in1/QAN3xYoVCXl/oJM0OrRO4GDTpk1WE1AQA2IgOAx4s/+oTEDGSAgeAwoABm/NrMXfffed1dRQFmBAF1BmR54BsqvIwgKI+SOinyjQ+KFKlSpu5z3KgNkQCsbyTCdDsu5yUuKaXYkbOke8CKEpSCCX/3eadMTyzoYbYXSyp9gMs3Fu2bJlhiDe/taK5/79999vm0Gg9UUzES8yKwEmAOzoAvJZb7dh77XqAuyf3xJKxHk2IJrvPCeWLFli0OPyE8gUIkuMbsCACoXVq1fnuFmAn3wKui3xPOc4hEByYNq0aTZrk0MIpzGH9zkwdepU07RpU0vJ/p5zBIrIFqO8M7ahkTcDkEML5jrqqKP2S7Oec6m/C/nuomkUSEYFATrF3CeAZlZ0rhfEgBgIBgM0Hq1Tp441FlkZEhlUyh+MtYu1UgHAYK6btZoNIGK6QFmAAV5ImR45BuikRzdPB2RHsIFOJLwlYIw7atQoc8sttyRyikCOxeEJwde5c+faIClZCfGUSGcXAIzVuGIDTZDP2xThn3/+sY0bevbsaRuCUBLVt29fu7nOly9fXHwyxsSJE23HX3SZMuvmS0CG7wd0l5zyPRrMoC/JxjurJiB0pHZ0AglMEhhwhJ7jMk4fSigDBKgJ1ALWb+3atWlr+pGdYzQF4ZnmCP2TzUrpspAeBuJ9zlGKy/OQtSOLk+ZEf/zxh80q5mCCDEEOGZzDjP0959Dq4+CDTvbAq2nqfB/xXOG7COmD/UHPudTfN+jDejWIyU4noJtIoF1ao0YNOyTfeRwUeN+FEjmXxhIDYiCxDHiz/7p162YefvjhxE6g0VLGgAKAKaM68RPFZgFmldGR+Jk1ohgQA3lhwLuxJ/OCYFAyQHbH2LFj7dBodSDaT3lwlMHGko0tga6clKLlJQBIpg2ZW+PHj7clvwRz6ERMQ6essgSzWiP0mVq3bm2uuuoq07Fjxyw1I53PkQ1KRscxxxxjN92UeGFHZoFD7HQ6g7LxHzNmjJsRFOV7Jh2+0/CD8hpno0y5Jgd9fgZSJASM+R0D6JuSdSqknoF4n3ME7XgecmBBRjK//+vWrbN/Us7NM4CDCgfZHXR4s5v5nkOvks7kBJboHElwkHvCK1mQGTt6zqX2nlmzZo2pWrWqK0lC2ffIkSOTYkT9+vXNnDlz7Nj8/+zZs5MyjwYVA2IgcQy89tprrr6vsv8Sx2u6RlIAMF3MJ2jerl27uvX3nKLxJS6IATHgXwbYJNO929nYs9GpUKFCUgwmo4ssN4JAgEYjPCOi3tTBWyLLJofNTnbILgCYVWkcc6GRRjkVz2g2PGRAFC1aNLsp//Vz5mDz/OOPP9qsHKdcL6uBvv76a/P444/boCMbc7KyuD6rjAvuDTI+0GbKS3fjHDumCzIwQGOvmjVr2i7PoHfv3m5Wld+pwlYyXAFBHgLflP0JqWcg3ufc33//bRYuXGgzhgk0lypVypZncoAUe0ARj9QBGch8z/GMYryDDjrIPnvIQCeDJLtsZz3nUnuv8H1y5pln2tJtcPrpp9syXdYtGSCTmfm478CiRYtsN3FBDIgBfzLA7yp6oJ988ok1kIMcvuuF4DKgAGBw185ajkYQJRv8CbRpC/iCyvzQM8CLL515AZlcToZeshynGQg6YgSAgErzjM1Qojzt1ltvtSVuynT7790HD3TvRAcqngBjsu7ZKI9LoLlSpUrmm2++sTSQ9UfmlLeU3M/88LtFFqDTmIyu1kgeFCtWzM9mh9I2PecyX1Y95zLy4q1IIOuT31f2FckE7z7PPvusnaJ69eqGQw9BDIgBfzLA7yq/s4AKFrp55+YQ25/eRdMqBQBDsO7eUiE6aiEYnqyTuxDQJRfEQNoYoNSlQYMGdn6E/Lds2WLYICcb6Dw1adLEnUalef8Vs0cnD008SmTr1q2b7GXw9fiIOVP2R4kwwuyc9gqpZYCADdnBb7/9tp2YZwOHBUceeWRqDcnjbLFBTJo+UD4UlCBmHt331eV6zmVcDj3nMvLh3T/wkxkzZtgmWcnG9u3brfYu2aIATV4CkYIYEAP+YoBKIn5XeXYC7R/8tT65tUYBwNwy56Pr+OWk4xpfqPrl9NHCyBQxEMOAN/sPDbrHHnssZRzdcccdVo8JHHjggQYxbk7eowyyrOCFUlmCXnQvjSKcIAHlegj0U34qpJ6Bhx56yDZ3AZTPotlJCX8QQWMjshedMmbEwhENF1LPgJ5z/+Vcz7mM9x6dmTlw+Ouvv+wPkIdgc58q8A7kzKcswFSxrnnEQM4Y8B4ScChJ9p+SjHLGoR8/rQCgH1clFzbFpueSBajW3LkgUpeIgSQxMHPmTNOoUSM7Og05CNinMrNn37595oILLjDLly+3NhQvXtx2pEXvKcqgNLpfv37mgw8+MP379zdnnXVWpDKVCH7SrZj78ZFHHrHaTELqGSDrj814mBpocMBx3333WTLRfSPgwDNISD0Des7pOee962K7dnPQwIFDds1ZEnnnxjYyJEv48ssvT+QUGksMiIE8MPDTTz+Z0qVLG/4EkhnLA5k+u1QBQJ8tSG7NQaCTjRviuoDmIGxqBTEgBvzBgDf7j00xp2qpRuxLP9qAvPRH/TSP5yfNCqZOnWp69OiR0sBsqu+B2PnIwCAQTfMPOrsJqWeADC10/yidBZTgUYoXBrChp7wPlChRwpY086eQegb0nNNzjruOstvzzz/fHnoBGr3we1myZMmU35SdOnWyjaoAh2+OTSk3RBOKATHwLwbYqziVSqeddpobYxBVwWdAAcDgr6HrgbdFNxlGW7du1Yt2iNZXrgSXAa8GXzqy/7zMkYVTq1YttwNfKhqRBHflZLkYSC4DBGXogOmI4CO+jwg/YvxhAB1G2djzPgLIAOQZlF0n2DD4Lh/EgB8ZoCv9iy++aE1DDoTDr3PPPTctpsZmAc6aNctcccUVabFFk4oBMfA/BtD8K1u2rKF6CNCMjL2DEA4GFAAMxzq6XtSoUcNqe4E2bdrYTpeCGBAD6WWAhgobN260RnTu3NkMGDAgrQaR9YX+joMRI0aYtm3bptUmTS4GosgAzwMnG5jGQMuWLTOnn356qKggu+icc85xNxJk2fbp0ydUPsoZMRAEBtABRvfWwVNPPWU6dOiQVtNpxjVw4EBrg7IA07oUmlwMuAy0bNnSTJgwwf69Tp065o033hA7IWJAAcAQLSaurFixwr5oA07Y169fb04++eSQeSl3xEBwGHjllVfMVVddZQ2mxHLbtm2+KDHFJmwDlACTlRP1piDBuatkaRgY4IXa2/mSBiy33HJLGFz7lw8cMrRr187+O92AaTijbIJQLrWc8ikDyH2Qbew0/WjWrJmZNGlS2q2NzQJMVSfitDsuA8SATxmgCuGMM85wK4WQF6MEWAgPAwoAhmctXU/4Un/ppZfs32k6QPmhIAbEQHoY8Gb/+Umb89dff7UBP0c3lKYg/D9/CmJADCSXAcpreKGmRBagwThlypTkTprm0b3vJuhOkhlIV0FBDIiB5DKA/i/Zdd9++62diP9HdoCsYz/AmwmtLEA/rIhsiDID9evXN3PmzLEUIBlA8w8hXAwoABiu9bTe0KL7pJNOck/5Fi1aZE/9BDEgBlLLwMsvv2yuvvpqOynZf2z6/dSd+/PPP7flhrt377Y2EhAkEzDqTUFSe5dotqgxgKbOeeedZ1auXGld55CA7P2DDz441FRw6EBWwebNm62fVCugP5bKzqOhJljOiYFMGOB5w3e702DjiCOOsDqj6Wj6kdUCxWYBTp8+3TRu3FjrKQbEQIoZ4DsZrV7AXoCYgg7qUrwIKZhOAcAUkJyOKdD4QOsDVK1a1SxfvjwdZmhOMRBpBrzZf927dzd9+/b1HR/z5s2zZYg0IwC33XabGTlypO/slEFiICwM3HnnnQbtLUDQj0y48uXLh8W9/fqBLEmVKlXM3r177efQInW6DEaCADkpBlLMwE033WTGjRtnZ6Xpx9tvv+3LpAAqJBx9ZLIAOSBBLkAQA2IgdQzw/ewcFtxzzz0GzXAhfAwoABi+NbUe7dq1y5QpU8b88ssv9u9Tp041TZs2Dam3cksM+I8ByvApeQN+zP7zMvbII4+YLl26uP80duxYQ3dgQQyIgcQyMHPmTCvN4YCyX8p/owSExREYd6BsnyitvnxNJQPoinKo52DQoEHm7rvvTqUJcc+FHELp0qXNnj177DVoFF955ZVxX68PigExkDcGJk+ebJo3b24HKVq0qM3+I2NYCB8DCgCGb01dj+iy9+CDD9q/0whk3bp19vRPEANiILkMkE1XqVIlt/PvAw88YHr37p3cSfM4emxTEATDzz777DyOqsvFgBhwGKD0lcwWZ4NL522aY0QRN998sxkzZox1/dBDDzVr1qwxJ5xwQhSpkM9iICkM8B1es2ZNt/u2X5p+7M/Zbt26mf79+9uPnHrqqbZUWVmASbk9NKgYyMAAzYGoRNi6dav9d34PvYkBoitcDCgAGK71zOAN2X/lypUz33zzjf13yvq8J4Ehdl2uiYG0MkBnvWuvvdba4PfsP4co9LlI/d+4caP9p1KlSplVq1apKUha7yRNHhYG/vjjDxtQ5yAOoL2J7l9U9TYpAeZ5Q0kwIDC6bNky6QGG5YaXH2llgGYflStXdpt+0HCI541fmn5kRU5sFiA6yhxOCmJADCSXAWTDkA8DaP5xYFmoUKHkTqrR08aAAoBpoz41Ez/99NOGLANQokQJG9nXL3RquNcs0WSA7D+a8Hz66aeWgJ49e5pevXoFgowtW7bYTbm3KcjixYuVORyI1ZORfmaAsrshQ4ZYE9H9IxAY9Yy3Tz75xAZFHamSTp06mYEDB/p5GWWbGPA9A2Ty0PiPDEBACd/q1atteW0Q0KNHD/Pwww9bU5UFGIQVk41BZ4DvYGTDkA8DZOejHSqElwEFAMO7ttYzXgQoRfz444/t34NQihjyJZF7IWfgxRdfNNddd531ko6/27Zt81Xn3+zopylI3bp1zT///GM/2qFDB7dhQXbX6udiQAz8m4HXXnvNXHHFFe4PJk6c6OrsRJ0vmhN4NxpvvvmmufTSS6NOi/wXA7lmoH379mb48OH2+nz58pmFCxf6sulHVg7GZgGip3z11Vfnmg9dKAbEwP4Z8DbgqVChgtmwYYN9dgjhZUABwPCurevZrFmzTMOGDe3fCxQoYDZt2mQj/YIYEAOJZYCgWcWKFQ2ZLeChhx5ydTgTO1NyR+P0nVN4By+88IJp0aJFcifV6GIghAx8/fXXhm7gbGrBjTfeaMaPHx9CT3PvEk1QaFQGjjrqKLv54E9BDIiBnDHgPYDkSjps02k7aCBZoW/fvtZs5BLolC6IATGQeAa++OILKxe2b98+OzhJALVr1078RBrRVwwoAOir5UieMWT0cLIO0NNAV0MQA2IgsQzMmDHDNG7c2A5K9t+OHTusBmAQ0aBBAzN79mxrOgcHS5cuVVOQIC6kbE4bA8gBXHTRRYYyekDJL6W/lAAL/2Pg559/tpUKbEQAGYBvvPGGxP91k4iBHDDwwQcfmPPOO8+gNwqaNGlipk2bloMR/PPR2CzAOXPmmMsuu8w/BsoSMRASBtizsHcBJAs5/x8S9+RGFgwoABiRWwMxTzKTKAkGlATQHUwQA2IgcQycc845Vmgb0IGbDMCggk6l+OM0BSlZsqQ9hT/66KOD6pLsFgMpZaBPnz5uBnD+/PnN8uXLzZlnnplSG4Iy2fvvv2/LFP/8809rsjoQBmXlZKcfGCDTmEY6/Alo+kFTncKFC/vBvFzZ4O0IfPHFF5u33norV+PoIjEgBjJnYP78+a7kBg3J0AEPilao1jRvDCgAmDf+AnU1ZQBPPPGEtRlh3TVr1kjcP1ArKGP9zABZPjVq1LAmkjHHi/jhhx/uZ5OztY2XAQIWBAMBAcFFixb5vpNgto7pA2IgyQyw+SYbhyxAENRSvCTTlGF4gn5s+gEBU56p1apVS6UJmksMBI6B33//3Zx77rn2nR5QfbB27drAb+TpZEwwwslo5JnKO4ggBsRA3hkgIQi9P6dhYefOnc2AAQPyPrBGCAQDCgAGYpkSYyRlNtT579y50w5Iy2/EggUxIAbyzgCp8+htAn6v+P0KA15//XVTv359N5CBGDei3IIYEAOZM0D5WuXKlc327dvtB9DTQVdH2D8DaKiS6fPOO+/YD7L5p2T60EMPFXViQAxkwYBXQ/PAAw80ZPUgPRAG3HrrreaZZ56xrjRt2tTVCg2Db/JBDKSTgcGDB5t77rnHmoDmLg0LJU+SzhVJ7dwKAKaW77TPNnr0aHPLLbdYO8hOIsMn6FlKaSdVBkSeAZp+UGLPBpbOWfxeofcVFpA57BUSp0mIk6kTFh/lhxhIFAN0/KXzr/NiraYW8TNL5jTB0++++85eJM3i+LnTJ6PHgFdmAO/Hjh1rWrduHRoiPvvsM5u4wLvVAQccYBsEnXzyyaHxT46IgXQwwPfriSeeaEgMAjQmo0GZEB0GFACMzlpbT/kSPfvss83q1avt39u1a2eGDRsWMRbkrhhILAN8cT733HN20GbNmplJkyYldgIfjHbDDTeY559/3lrCi/j06dNNo0aNfGCZTBAD/mFg+PDhGTLr1VEv52sDZ3Xq1HEvHDVqlHtwmfPRdIUYCCcDVBzwHcx7fZjf5zkEeOWVV6yPbdq0MSQyCGJADOSeAW9mLWX1lNcL0WJAAcBorbf1FrHt6tWruxv5jz76yGoCCmJADOScgS+//NIcf/zxrng92jsIcIcN+/btM7Vq1TLvvvuudQ1xcRqe6NkRtpWWP7llgHJVDtgczapOnTqZgQMH5na4SF939913myFDhlgOChUqZBsQoVckiAExYKzeH+/xv/32m6WDkl9KfykBDhtonoTGIUBfmW7hxYsXD5ub8kcMpIQBnh1oezsHB3y3nn766SmZW5P4hwEFAP2zFim15LrrrjMvvviinZNuwHQFFsSAGMg5A96N6qWXXmrefPPNnA8SkCt++OEHc8YZZ9gXcIBG18qVK9UZOCDrJzOTx8DevXvtS/SmTZvsJLxgs3GlmYWQcwYIolapUsVwQAk4VIFPgoGCGIgyA5TvUSbvdPxFboRNfNGiRUNLC9qgzj7lvvvuM48++mhofZVjYiCZDBBM57sUtGzZ0jz77LPJnE5j+5QBBQB9ujDJNuurr74y5cuXN7/++qudasqUKQYhYUEMiIH4GSAgduyxx7qn8AT/CAKGGevXr7edOb2dgckKPOigg8LstnwTA/tl4OabbzZjxoyxn0FIm2zAMOmApmP50VYlo/KXX36x07dt29aMGDEiHaZoTjHgCwbo+HvhhRfa7HtA0I//P+mkk3xhX7KMmDNnjm1GBmgKtGPHDjUHShbZGje0DEycONG0aNHCfU+h8QcNQIToMaAAYPTW3PUYIf8ePXrYv5cpU8bwsl2wYMEIMyLXxUDOGOjdu7fp2bOnvYgMFcp/o4DYzsDXX3+9q4EYBf/loxjwMjBt2jTbodLBhAkTDJqZQt4ZoKkBul8OXn75ZdsYRBADUWQgzB1/s1tPGq19/PHH9mP9+/c3Xbp0ye4S/VwMiIH/Z4CEHxJ/SAACjzzyiLn//vvFT0QZUAAwoguP25wkoqnz+eefWxYeeugh8+CDD0aYEbkuBuJnAO0dsv/IAgQ0/qABSFTw2GOPGUpxHAwYMMB07tw5Ku7LTzFgGdi6dast/XW66TVv3txwyi4kjgFv0IPsH7IrkR8QxECUGOjbt6954IEHXJeffPJJc8cdd0SGApqQOQcraAAiRYImoCAGxED2DPDs4BkC6AC8ceNGVe5kT1toP6EAYGiXNj7HvJkLZP999tlnpmTJkvFdrE+JgQgz8NRTT5k777zTMkCp35YtW0y+fPkixUhsZ2DKdOrVqxcpDuRsdBn4888/DR30Vq9e7T4HCE5RAiwkjgGCq5UqVXK1R5EgWLJkSeSet4ljVCMFjYHYjr+tW7c2ZMdGCTxvedei/BeMHDnS3HbbbVGiQL6KgVwxQLAcmQASf8DMmTNNgwYNcjWWLgoHAwoAhmMd8+QF3cPeeecdOwYZTGQyCWJADGTNwN9//20zUOgADIYNG2batWsXOcpiOwMXKVLEdhlXZ+DI3QqRdJiM+T59+ljfafaBsDbNP4TEM8BzBe0zggAA7qlaEMRA2BmI7fh73nnnmUWLFoWy4292azl48GBzzz332I+VLVvWbN68WQcB2ZGmn0eeAWQzXnnlFctD7dq1zbx58yLPSdQJUAAw6neAMbacBv0yB7xY8KItiAExkDkDL7zwgkH3Dhx++OG2G19US1Ey6wxMR0J4EcRAWBlYtmyZbYbjYODAgaZTp05hddcXfqH71a1bN9cWgoJ0NBTEQFgZyKzj7wcffBDZ79dY6ZWXXnrJXH311WFdfvklBvLMwNtvv21q1arljoOOJvJfQrQZUAAw2uvveo+OyNChQ+3fTz75ZBsUPPDAA8WOGBADmTBQuXJl89FHH9mf0AjEq8sTRcJiOwNfcMEF5q233pK+SBRvhgj4vHfvXluS+umnn1pvq1evbktSDzjggAh4nz4X//nnH3s4CdegXLly9jlcqFCh9BmlmcVAkhiIasff7Oj0apmhv8qBoyAGxMC/GSBjngQfp3lOx44dzeOPPy6qxIBRAFA3gWXgxx9/tPoAnDaCRx99NIPAv2gSA2LgvwyQOl+nTh37/4ULF7Z6NMp2M4bOwJdffrlhkw7UGVi/MWFloH379mb48OHWvUMOOcRs2LBBTSlStNg0LUNi4JdffrEzdujQwaDHKoiBsDHgbX6DvvCCBQsMkj1RB1UHxxxzjPnjjz8sFQsXLjQ1a9aMOi3yXwz8i4F+/fqZ7t2723/nd2bTpk0GqR5BDCgAqHvAZcBb1khggxMDddrTDSIGMjJw5ZVXmunTp9t/pAnIkCFDRNH/M8DBgbcTMJ2C7733XvEjBkLDAJvNiy++2PVn3LhxplWrVqHxLwiO0PygTZs2rqlkG3vXJAg+yEYxsD8GHn74YdOjRw/3I4MGDTJ33323SPt/BtBcHjFihP0bJcCUAgtiQAz8jwGaep5yyilu44/Jkyeba665RhSJAcuAAoC6ETIwcMkll9jSPUA2z2uvvSaGxIAY+H8G6KRFFzqagFDuRzbKcccdJ348DHg7A5O18Oqrr6rbmO6QUDBA5gmlv1999ZX1p2HDhmbGjBmh8C1oTlx22WU26xiULFnSbNy40RQtWjRobsheMfAvBqZNm2YQ7Xey6Vu0aGE4oBf+x8CWLVts1RIc8Z5BJQYZToIYEAP/ZQDdP/T/AAdkzt5e/IgBGFAAUPdBBgbQNKpYsaKhuyegaxAZT4IYEAPGdO3a1QwYMMBS0aBBAzNz5kzREsMAzw40AOmICtDnorFQ1apVxZUYCDQDjRo1cn/njz76aJslr/L/9Czpzp07rV4xQVlw7bXXmhdffDE9xmhWMZAgBt577z1bzuq8g9Pxl6zjgw46KEEzhGcY7yGAuoKHZ13lSd4ZICO2WbNmdqCCBQtamRK6ZgtiwGFAAUDdC/9ioGfPnraxAeBEjaAgJcGCGIgyAwhylypVyuzatcvSMHfuXFOvXr0oU5Kl72iJnnPOOWbr1q32M0cddZQNCJI9KYiBIDIwceJEQyaOA7LP6tatG0RXQmMz2cVNmjRx/UGaoXHjxqHxT45Ei4HNmzfbrtZOULt8+fKGbuM6ZMj8Ppg1a5bNwnb2KlRo5M+fP1o3jbwVAzEM7Nmzx2bHfv311/Ynffr0ySAnIMLEAAwoAKj74F8MEOhAZNvpcKiuQbpJxIAx48ePd7W+TjzxRMPLurp+Zn1nIDZcrVo1dzPDC8mKFStUpqdfpsAxQMkvmfE//fSTtR39udGjRwfOjzAafNNNNxl0GAGBknXr1tmSYEEMBIkBgn5nnXWW2bZtm3svr1q1yhx//PFBciOltlL+Cz8E/gAZwGQCC2IgygygTe40xiJL/qOPPlJgPMo3RBa+KwComyJTBtAKQA8QHHjggYYXkcqVK4stMRBZBs4++2z7ewBo/MGXrLB/BpYuXWp1SDhUAHQwfPPNN1XOpBsnUAygn0MZHqAxFuU0dP8V0s8A3YA5sESPFUjrKP1rIgtyxgDdbPlupPwXFChQwD5vqlevnrOBIvjpxx9/3HTq1Ml6fv7555t33303gizIZTHwXwZWrlxpq28c/dAlS5YYZAQEMRDLgAKAuieyZICTtEmTJtmfo99FKYIynnTDRJEB7n2y2cDBBx9sU+sPPfTQKFKRY5+nTp1qu/RJ0DzH1OkCHzAwdOhQc8cdd1hL+P7jhVobcx8sjMcE1uTCCy90nzHDhw83t99+u7+MlDViIBMG+F6k4QeNP5xnDN+Z0t6O73YhK7t48eLuISPZTjRqEsRA1BjgWXL66afbjD9AQ74JEyZEjQb5GycDCgDGSVQUP0aQo0KFCubnn3+27uulOop3gXyGgRtvvNE899xzlox27dqZYcOGiZgcMEDjFBqoOOjRo4fVJRHEgJ8ZQAaDzeTevXutmZ07d3abAPnZ7ijaRhYQ2UCAxkNsgsqVKxdFKuRzgBi4//77zcCBA12L+X8noy1AbqTV1FtvvdU888wz1gbJM6R1KTR5Ghl48sknzV133WUtKFasmJUpOvLII9Nokab2MwMKAPp5dXxgG4GODh06WEvIeGJDhKC/IAaiwgBNP0qUKGH+/PNP6/KWLVsMGoBCzhjwanVx5dixY03r1q1zNog+LQZSxMDff/9tS2k++OADOyMSGGhYUp4n+I8ByijPOOMMs3HjRmtclSpVbNVCvnz5/GesLBIDJqOuMIQQyHr66afFTQ4ZWL9+vZv1R8fTb7/9VloUReH0AAAgAElEQVTDOeRQHw82AyTsoLNNAxDAc4TniSAGsmJAAUDdG/tlgJRiupKx8QF0QXzhhRfEmhiIDAP9+vUz3bt3t/6iizl//vzI+J5IR//66y9z+eWXWw1AgLYoXKJ9JIgBvzHw0EMPmV69elmzCPqtWbPGIKgt+JcB1ojAn3NY07dvX/fZ7V+rZVkUGZg3b5657LLLDN+L4NJLLzV0FlfAOnd3Q82aNc2iRYvsxcqizB2Huiq4DFxzzTVmypQp1gG+A509e3A9kuXJZkABwGQzHILx165da0/WHQ2vBQsWWGF/QQyEnQGygEqVKmW++eYb6yo6PU2aNAm720nzD8F+hLrZqIOiRYta4fNTTjklaXNqYDGQUwbI+iP7j99/8Oijj5r77rsvp8Po82lgoH///qZbt2525vz581tRdHSRBDHgFwZ4p0aYn+9DQHYxDbPUWCj3K0TwgyAIKFOmjNm6das0y3NPp64MEAMcHHCYADhYX716tTnttNMC5IFMTQcDCgCmg/UAzomuAPoCgPJHUu5JtRfEQJgZIODXtGlT6+Jxxx1ntm3bphP6PC44pQoEV7Zv3+7yunz5cnPMMcfkcWRdLgbyzgB6f+j+IXcBaPhBkwk1wMo7t6kYgaAtVQsE/kDFihXNhx9+qNLtVJCvObJlYMeOHTZDxzlUPPbYY+29isyIkHsGYg9rZ86caRo0aJD7AXWlGAgAA7///rspX768+z597733msceeywAlsvEdDOgAGC6VyAg89MIhIYgbN7Bgw8+aCiREsRAmBmoXbu2IeMVkFnSpUuXMLubMt82bNhgg4BOBgQZOgRZlAGRsiXQRFkwQMdfOv8C7kfu1dKlS4uvADGATitVC87z5Z577jFPPPFEgDyQqWFkgI611apVc3UqyYB///33bZBayDsDNBZjbwLIiJozZ07eB9UIYsDHDJDtzt4EkKTwySefmMKFC/vYYpnmFwYUAPTLSgTADm+K/UEHHWRfYtQMIQALJxNzxQCbSE7WANmuX375pTniiCNyNZYu+jcDaAGiCehoINWpU8e+sFPCIIiBdDCwePFiU6NGDXfqMWPGGJrXCMFjYNSoUea2226zhpO9SYklwRdBDKSDAb7n0BB+55137PR8z3G4iHadkBgGvA3b+J0nGOK8wyVmBo0iBvzDwMcff2xLfR3N2+nTp5vGjRv7x0BZ4msGFAD09fL4zzheYN566y1rGDqATnaU/yyVRWIgbwy0b9/eDB8+3A7SqlUrM27cuLwNqKv/xQCcegMsdAWmO7AgBlLNwG+//Wa1KCnzB3Xr1rWi/EJwGSALyFlDOiR+9NFHKgUO7nIG2nLeIcaPH+/68Oyzz5qWLVsG2ic/Gn/99de7jQrvvvtuM2jQID+aKZvEQJ4ZQE+bgy1Qr149M3fu3DyPqQGiw4ACgNFZ64R4ii7SqaeeatAdAGzW2bQLYiBsDFCeQ+k7WLVqlTnzzDPD5qIv/OnRo4d5+OGHXVvUcMEXyxI5IygTHTx4sPX7sMMOs9kjxYsXjxwPYXIYnTU6N+/evdu6RSMXni+CGEglA3y/8T3nQBI6yWOfkmp0W0GxYsXMV199ZQoVKpS8CTWyGEgDA94Md0p+eV+hBFgQA/EyoABgvEzpcxk26J07d9ZGSfdEaBl47rnnzI033mj9q1q1qqFJhZA8Bq677jrz4osvuhO88MILpkWLFsmbUCOLAQ8Dy5Yts5tGp9P9hAkTzA033CCOQsAAh5Rt2rSxnlB2ybP8rLPOCoFnciEIDPAs8Wb68V33/PPPB8H0wNp49tln20NbwLscWYGCGAgLA8gRocnvaNyib8sBpiAGcsKAAoA5YUuftQygZYKAv/MFe8UVV5hZs2aJHTEQGgYob3/77betPzQEoBxYSB4D+/btMxdddJFbzpA/f35buofkgCAGksnAH3/8Ybv+bt682U5D45958+Ylc0qNnWIGKOdGcxSw1qtXrzY8YwQxkEwGKMmjE62jc8shAxqAaGgLyWOAdzaaOQHeIebPn5+8yTSyGEgxA97mhHS8f++996zOrSAGcsKAAoA5YUufdRlYt26dLYl0xEfJ3rn22mvFkBgIPANogJ1wwgnWD17Ud+7caUsCheQy8OOPP9osLISNAR1YFy1apGyd5NIe+dG7du1qBgwYYHkoUqSIbW517LHHRp6XMBGwY8cO22l1z5491q0HHnjA9O7dO0wuyhefMUBWMYdae/futZZRis5GnbJUIbkM8C6BfAMHiwRGtm/fbkqVKpXcSTW6GEgBA96M4gIFChj24mp0kwLiQziFAoAhXNRUucQLdM+ePe10dEfdtGmTuqSminzNkzQG0Ofp06ePHb9Zs2Zm0qRJSZtLA2dkgNIGsov5Exx55JEGTZ9y5cqJKjGQcAbIBKPE38nQefrpp82tt96a8Hk0YPoZGDZsmOnQoYM1hOw/1p5sQEEMJJoBDrE4zCIQBQg+UXquIFSimc56PN7dXnrpJfsB9im9evVK3eSaSQwkgYFvv/3W0Mzqp59+sqOjLdqtW7ckzKQho8CAAoBRWOUk+Uj2H1mAnECAa665xkyePDlJs2lYMZB8BtAAI/sH4WhAGSrlY0LqGIjdPJUpU8aQTVGiRInUGaGZQs8A319nnHGGWb9+vfX1wgsvtBmnQngZICjDgQJAB5CgDLqAghhIFAOxh1hk/JH5RwagkDoGeHejCzgg8EoWoMokU8e/Zko8A/Xr1zdz5syxA7P3XrFihb6/Ek9zZEZUADAyS50cR9EBJGPHyaBACxBNQEEMBJEBdKKcgF/JkiUNpWN6aUz9SsaWT5122mlmyZIl5tBDD029MZoxlAw89NBDblYIXfQ2bNhgjj/++FD6Kqf+ywBVCjxL0H0EyqDQnZFIBn7++Wf7PuzIWNB9duHChQadLiG1DHCYS1dUp5oAHUBpCqd2DTRb4hggm5WsVkAG+4cffmhOPfXUxE2gkSLHgAKAkVvyxDvs1VBCd4N25NJMSzzPGjH5DKBj6ZT8du/e3fTt2zf5k2qGTBmIFVAnQ4uXeHRPBDGQFwbI+iP7z9GwHTx4sLnrrrvyMqSuDQgDjz32mLnvvvustTxLPvroI1tWJYiBvDBAUBlx/sWLF9thyCzlQNzJQsvL2Lo2dwzwDtevXz97MZ2A6QgsiIGgMbBr1y77HcWfoEePHq5MUdB8kb3+YUABQP+sRWAt4cWHU3VO18GNN95oxo8fH1h/ZHg0Gdi9e7c5+uijrXA02Lp1qzKC0nwrPP/88+aGG25wrWjUqJGZNm2ayZcvX5ot0/RBZYBsdXT/0IAD6qIX1JXMnd2sP1laVC+AatWq2e7jyvTOHZ+6ypi///7bXHnllWbGjBkuHQSbCDoJ6WPgs88+MyeeeKI1oGDBgub777+3zcUEMRAkBlq0aGEmTpxoTabhB9UK6mIfpBX0p60KAPpzXQJnFbo65513niHtHsybN8+ehgpiICgMDB8+3LRv396aW7NmTVu6I6Sfgf79+2cQOm7Tpo0ZPXp0+g2TBYFk4JFHHjFdunSxtquLXiCXMM9Go1uMhpKTAfr444+bjh075nlcDRBNBm6++WYzZswY13m6infu3DmaZPjMa97lHG1XNXny2eLInGwZQPMP7T/AIRV6opIUyJY2fSAOBhQAjIMkfSQ+Bu655x5DKRWgkcLGjRtNkSJF4rtYnxIDaWaArKCVK1daK5599lnTsmXLNFuk6R0G6N5JF08HdGmmDEIQAzlhYPPmzbbzq6MBR3DZCQbmZBx9NvgM8Ayh4ztAA5Ky8BNOOCH4jsmDlDJAh9nevXu7c3KIOHTo0JTaoMmyZoB3udatW9sP0ASIbF9BDASBAbr9UvpL919w7733GiQsBDGQCAYUAEwEixrDMvDbb79ZUVJKJ8Gtt95qOHETxIDfGUC30unSR4kIpSKUjAj+YIDMYgSQp0yZ4hpEFiDZgIIYiIcB7iE2gDSYAeqiFw9r4f0M2X/cA2QDAmV9h3etk+UZWX9k/zm4+uqrzeTJk1VOnizCczHuL7/8YkqUKGH4E1A+WbFixVyMpEvEQGoZuOmmm8y4cePspDQo497lsEoQA4lgQAHARLCoMVwG3nnnHXPRRRe5fyf1HvF+QQz4mQFv9qpKTP25UmzYa9Wq5YqsowM4e/Zsiaz7c7l8Z9WTTz7pNvpQFz3fLU9aDEIHED1AdAEBMhC33357WmzRpMFiAL0/dP/Q/wN0mH399delzeXDZeSdbuzYsdYyGgA9+uijPrRSJomB/zGwYMGCDDJa2kvr7kg0AwoAJppRjWfatm3rZv7p1EI3hN8ZoOlHqVKlzHfffWdNpYvfBRdc4HezI2nfzz//bM4//3zbuRMUKlTIajVKEyWSt0PcTm/bts2ccsopNksdPPDAAxnK9uIeSB8MHQNdu3Y1aLYBJEuQLkHCRBADWTHAOwIa146UwFlnnWV15tRgwp/3DOtVo0YNaxyN3r7++ms1EvPnUskqY2y2aoUKFcyXX35p+eBQisMpQQwkkgEFABPJpsayDOzZs8em2O/YscP+/c477zRDhgwRO2LAlwy88sor5qqrrrK2EbB2Sth9aayMMt98840N+H3++eeWjWLFillhZKeEWxSJgVgG2PyxCQTIVHz44YfK1NFtYhkgiHPaaaeZTZs22b/XqVPHvPHGG2JHDGTKAIdPHEJxGAXKlStnaIJ35JFHijEfM0A3YLoCg5kzZ5oGDRr42FqZFmUG2rVrZ0aMGGEpkJ5+lO+E5PquAGBy+Y3s6G+++aapW7eu9V+diyJ7GwTC8YYNG5pZs2ZZW9UUIBBLZrZs2WKqVatmtRoBGZzLly+3fwpiwMsAGjpo6YADDzzQrFixwmq/CWLAYYAAznnnnWfQiQTPPfecuf7660WQGMjAAIdOHD5xCAXQlkNTtEyZMmLK5wzwbtetWzdrZdOmTc3UqVN9brHMiyID7777bgbZrHnz5mUoBY4iJ/I5OQwoAJgcXjWqMaZVq1Zm/PjxlgtOSTk5pWRPEAN+YYCyX17i0fFBU44X+6OOOsov5smO/TCAfheZXY64NxmAZAKSESiIARj48ccfTdmyZe2f4K677nI71YshMeBlwNtpnO8AMgL1LNE94jDAYROHThw+gUMPPdQsWbLEZo8K/meAcsrSpUvbd72DDjrIdlbV77f/1y1KFvIui1TJF198Yd1mD+00AYkSD/I1NQwoAJganiM5y+7du21ZnnNaijagk9YcSULktO8YGDx4sKEBCKhfv75tKiEEhwGEkuvVq2doEAIQ9H/77bfNwQcfHBwnZGnSGPB20TvmmGNsUAedN0EMxDJASSe6S+iDgVtvvdXVMhZb0WYAWRt0gdesWWOJKFCggJk/f74a3AXstuAdb86cOdbqYcOGGUotBTHgFwboKE5ncVC8eHHzySefmMMOO8wv5smOkDGgAGDIFtRv7vBly5eug7lz59oNuyAG/MAAWj5Lly61przwwgumRYsWfjBLNuSAgSlTpphmzZq55XsXX3yx7cbIJk2ILgP8XvP77eDll192tT6jy4o83x8DkydPNs2bN3c/gqxA1apVRVqEGdi7d6/tPk92OaBSYNq0aaZRo0YRZiWYrvOO55T2857w1ltvBdMRWR06BtCd9e6NtVcO3RL7ziEFAH23JOEzqE2bNmbs2LHWMTpwffzxx+bwww8Pn6PyKFAMkJlKVhCgJISM1cKFCwfKBxn7XwZGjhxpO6U5QOCbTVr+/PlFUQQZICOU0jy+awAv1rxQC2IgOwYuueQSNzBQuXJlg9QA2pFC9BjgOXL55ZcbdLgcTJgwwdxwww3RIyMEHpPlS3k/jX/QJkcC5ogjjgiBZ3IhyAz88MMPtlpu586d1g0yAZ955pkguyTbA8CAAoABWKSgm4iuQaVKlcy2bdusK40bNzbTp08PuluyP+AMeMt/mzRpYgNGQnAZ6Nevn+nevbvrAJ2dX3rpJZuxIUSLAa/gO0F9SmmOO+64aJEgb3PFwKeffmo7Rf/+++/2+oEDB5pOnTrlaixdFFwG0IrjO8T7rvrUU08ZtCKF4DLA/mPGjBnWAZUBB3cdw2Q52cR0pgY0FFq/fr055JBDwuSifPEhAwoA+nBRwmgSnY0Q7He67D3//PPmuuuuC6Or8ikgDKDpg4g3UPlvQBYtGzPvvvtuM2TIEPdTElEOx7rmxIvt27eb8uXLuwGcAQMGmM6dO+dkCH024gw8/PDDpkePHpYFAshkktJAQIgOAzfeeKPtBu2Aw6W+fftGh4CQesrew8ngvOiii6xmsCAG0sXAs88+a1q3bm2nJyt18eLFGaRL0mWX5g0/AwoAhn+NfeNhx44dzaBBg6w9RYsWNRs3bjQlS5b0jX0yJDoMxJb/0uGPrn5C8BmgFJiSYAfq/Br8Nc2JB5dddpnVgASU1dB9XqXgOWFQn923b5+h/NcpIVfVQrTuiTvuuMMMHTrUdfqWW24xo0aNihYJIfU2tgyY7sCOFExIXZZbPmWAbr90/aVKDpBpTsa5IAZSwYACgKlgWXNYBtDdOPPMM82GDRvs3yXCqxsjXQyQJUa2GNDmLl2rkJx5yTImu3jixInuBGRueMuDkzOzRk03A1OnTjX/+c9/XDPI8D3vvPPSbZbmDyAD3DtkiTt47bXXrB6cEG4GevXqZR566CHXSRpM8V1Cdo4QDga8JZcqAw7HmgbNC95TaVLmNBeqWLGi+fDDD9W8LmgLGWB7FQAM8OIF0XQecHTVQ1wZPPnkk4bTVkEMpJIBb/mvytFTyXxq5vrrr78Muo6zZs1yJxwxYoRp27ZtagzQLClnYM+ePeakk04yX3/9tZ2b5lOjR49OuR2aMDwMUJpFiRagBJiMQDWKCs/6xnpC1p/3fbR+/fpWL05NYMK15pR2U+INVAYcrrUNijdPPPGEuffee625VCisXLnSnH766UExX3aGgAEFAEOwiEFzoXfv3qZnz57W7EKFCtkSrXLlygXNDdkbUAYo/6X0nBM4uv+q/DegC5mN2WQc0/3V0fghgwOtx2uvvTacDkfcK6/+45FHHmk2b95sihUrFnFW5H5eGKBLKEHlH3/80Q6jEq28sOnva71BISy99NJLzezZs5WR4+9ly5V1KgPOFW26KEEMcJBEsI93VKAKlQQRq2FyxIACgDmiSx9OBAN0V6tevbpZvny5Ha5KlSo2DVo6TYlgV2Nkx4DKf7NjKDw///XXX63UgPOsIZODro4NGjQIj5PyxB4iIS9B5icga6tly5ZiRgzkmYFx48aZm266yY7D82PVqlVWH1AIDwN8J9Dxl3dTwPvpW2+9ZQ+ohXAy0LBhQ7dCgMzP9u3bh9NReeUrBqh+O/vss83atWvd/e+yZctMvnz5fGWnjAk/AwoAhn+Nfenhli1bzGmnnWb27t1r7SMjEO0VQQwkm4ELL7zQ0JUaqPw32Wynf3yyd1jzdevWWWMKFChgm0QQGBSCzwCZvOecc44toQFo/jndvYPvnTzwAwNeyQgkTJwDBT/YJhvyxsC8efOstqMjS0NmDu8HRYoUydvAutrXDEyYMME9JFIZsK+XKlTGoUXdr18/65Mq4EK1tIFzRgHAwC1ZeAz2ZmJx+sEpCNmAghhIFgMq/00Ws/4e99tvv7WBoU8//dQaevDBB5s333zTijALwWZg+PDhbvYGWeRkA9L9VxADiWKAki2y/ugODOgIS2dYIdgMUHlSq1Yt9yCacm/+7Ygjjgi2Y7I+WwZUBpwtRfpAghn44IMP7GGlk2mszNMEE6zhcsSAAoA5oksfTjQDtWvXNgsWLLDDogPI5k1lF4lmWeM5DNB05q677rJ/VfffaN0XX3zxhe3qyZ/g0EMPNYsWLTJnnHFGtIgIkbc0/GDTTgMQ0KNHD9OnT58QeShX/MKAN3MDbclNmzaZo446yi/myY4cMrBmzRr7feA8O2jy8v7771t9YCEaDCAFgs4jUDAmGmueLi9/+eUXq/vnHEJTgYLMgCAG0sWAAoDpYl7zWga+/PJLU6FCBcPDEXTo0ME89dRTYkcMJIUBlf8mhdbADMrLF5mAZAQCmkVQLsozSAgeAzR0mTRpkjW8bNmyZsOGDaZgwYLBc0QW+56B33//3Zx66qnuBu6GG24wlBEKwWOA4C06f7t27bLGH3300Tb4xzNEiA4D48ePN61atbIOqww4OuueDk/btm1rnn76aTt10aJFzcaNG3XYkI6F0JwuAwoA6mZIOwMItrdu3dq1g1MR6XOlfVlCZ4DKf0O3pLlyCC1AAsFOZ89SpUrZsi8yQITgMIBOF+voQN8bwVm7oFrKPXbJJZe45vPcqFatWlDdiaTdn332mc38++qrr6z/lPsuXrzYnHLKKZHkI8pOUwZ8+OGH2+ZRBxxwgE1IOOaYY6JMiXxPAgNvvPGGqVevnjuytMeTQLKGzDEDCgDmmDJdkAwG6tevb+bMmWOHpgSD0xFOSQQxkCgGvOW/jRo1Mq+++mqihtY4AWMAEX8OGegSDMj8IKCk8q9gLCQbNppI8T0BmjVr5mYCBsMDWRlUBrjXXnrpJWs+nafRdSJ4IPifge3bt9sMcP4ENPrguU9pnhBNBq644grz2muvWedVBhzNeyCZXv/www9Wk3jnzp12GkkPJZNtjZ0TBhQAzAlb+mzSGODhyEOShyX4z3/+Y6ZMmZK0+TRw9Bjw6k3qBC566x/r8dtvv21PZf/44w/7I7TkFi5cqCBgAG4Nb+OPwoULG7rKK3gbgIULgYlkjqFX/Ntvv1lvnnnmGXPzzTeHwLNwu4BeKMG/rVu3WkfRmiajk1JgIboMeCuQ6tSpY8jWEsRAohi48sorzfTp0+1wZJeuX7/eZp0KYiDdDCgAmO4V0PwuAzwkeVg60Iu1bo5EMUCmFxmlTqkHgebDDjssUcNrnIAyMGvWLNOkSRN7XwCCgGSEoAkl+JMBSrfJ2HRKuPv162e6du3qT2NlVSgZePjhh23DGcBmbtu2bbapkOBPBgj+1ahRw2zevNkaSLdwKk4uvfRSfxosq1LGwO7du+3v8D///GP1Y/m7dGRTRn+oJ2IPe+utt7o+zp07N0MpcKidl3O+Z0ABQN8vUbQM5GHJQxNwQvvhhx9KoD9at0BSvJ0xY4ZNvQfo/6D5I4gBGHj55ZdN8+bN3SAgWlDcH2hDCf5jgEZRw4YNs4ah20j230EHHeQ/Q2VRaBmgIQiNgz7//HPrI53lBw8eHFp/g+wY1SXnn39+huDf1KlTDTIgghiAAXQ8ly1bZsngUJCyYEEM5IUBGg0hLbB37147zG233WZGjhyZlyF1rRhIKAMKACaUTg2WVwZ4WJ5xxhnmk08+sUOh87Ry5UpToECBvA6t6yPMwO233+5++fbp08fN3ogwJXLdw0BsEJAXN8rDFAT0122C5h/fCU7G5rRp02wGpyAGUs0A917Tpk3ttAceeKBZs2aN7RIs+IcBuvxy4OdohbJOr7zyioJ//lkiX1jSs2dP07t3b2tL+/btrRagIAZyywCyMmeffbah4RygsoTvB5JaBDHgFwYUAPTLSsgOl4GPPvrIVKlSxdXmuvPOO82QIUPEkBjINQPHHnus7fAGVqxYYe8vQQx4GSAIiMD/33//bf+ZIOA777yjUnEf3SZ0/aVEGyiT10cLE1FTLrroIvuMADVr1rQaooI/GCD4R6OntWvXWoMI/k2aNMnqSwtiwMsA3bzRhwTHHXec+eKLL0SQGMg1A3fccYcbRCbox56jUqVKuR5PF4qBZDCgAGAyWNWYeWaAEzgeog6Ulp9nSiM7AKf/lHWCo446yu3GFVlC5HiWDLzwwgvmxhtvdIOABIrnz5+vIKAP7hnK9pzNO5t5DooqVqzoA8tkQlQZQNCdgwInIxUdY0dqIqqc+MFvdNzQ/FPwzw+r4X8b0P9DB5D7BlCBRNaWIAZyygAdpb0l5MiVtGvXLqfD6PNiIOkMKACYdIo1QW4ZaNCggZk9e7a9nC9nXrbpoiSIgZwwMGjQINOxY0d7yQ033GAmTJiQk8v12YgxkFkQkI7BRYoUiRgT/nEXzTU2ZE5mhrLC/bM2UbfEm+1RpkwZqzUnTcr03RV79uwxZGZ+8MEH1ghl/qVvLYI087XXXmszRAEVR3zHCGIgJwzQbIhkA6dBWf369d09bE7G0WfFQCoYUAAwFSxrjlwxQKdWNHV4qAJKbNiIH3DAAbkaTxdFk4F69eqZN954wzpPcKdFixbRJEJex81AbBCwevXqNhPw4IMPjnsMfTBxDKDb+eCDD9oBixUrZpsvqOtq4vjVSLlngPeUcuXKGf4E6kqdey7zeiXBPzr7vv/++3aofPnymcmTJ6vsN6/ERuD68ePHm1atWllPL7vsMtslWhAD8TJAFil7VKfBIMkqGzZssO8rghjwIwMKAPpxVWSTywD6Oui48HAF/fv3N126dBFDYiAuBhDjJVDAnwSO2aQddthhcV2rD0WbAYKAZIw6zx5e7tgUKAiY2vviq6++MmXLljVkAQI66dFRTxADfmFg+PDhtnkA4PlAFmDJkiX9Yl4k7Pj111/NJZdckiH4R7b/ddddFwn/5WTeGKBbdPHixe0gBQsWtOXA/CmIgXgYePjhh93mghw8oAeLZrEgBvzKgAKAfl0Z2eUy0L17d3uqDvLnz2+WLVtmzjrrLDEkBrJlgBJySsnBueee624Osr1QHxADxpixY8eam2++OUMQ8PXXX1c3txTeHd7SLPTWVq9erSzwFPKvqbJnAA1A7k1kSgBBp+effz77C/WJhDBA8I9Mfyf7hg24gn8JoTZSg9C5ddWqVdZnDvvIBBTEQHYMsCeliYzTQO6BBx5wu0pnd61+LgbSxYACgOliXvPGzcCff/5pT1Kcsg6yQT788EOVgMXNYHQ/6NVn6tmzp+nVq1d0yX+m0YgAACAASURBVJDnuWIgNghIiRmB5QIFCuRqPF0UPwPLly+3gXsHvGifc8458Q+gT4qBFDFAtQLacw7oLFqtWrUUzR7dafbu3Wvq1KnjBv/I9H/uueeU+RfdWyLXnnfr1s1WGQHpzOaaxkhd+PPPP1upqu3bt1u/eV9ZunSplR8QxICfGVAA0M+rI9tcBhB/p406D1tw1VVXmZdfflkMiYH9MnDssceaL7/80n6GL2W03AQxkFMGCAK2adPGvQxx52nTpikImFMic/B5Sq/PPPNMs2bNGntVs2bNXJH2HAwT2o/CD2VHZBvkFMhqUOJeqlSpf11KFgOHbWPGjDHz5s0z27ZtM7Vr1zZkYjZv3twccsghOZ0uMp+nSzXdqgH3Lo0opFmcvOVH2uPyyy83CxYssJPA9ejRo81NN92UvEk1cmgZWLRokdVxAxUqVDAff/xxaH2VY4lhoGnTpvZdECA3RBb4cccdl5jBNYoYSCIDCgAmkVwNnVgGeLHmBdvBuHHjXNHexM6k0cLAwKZNm+xLHED3D/0/bcbCsLLp8WHEiBGmXbt27uQEAV999VUrSyAknoFRo0a5Wn9oMX322WfSVfPQzGEYunNkO+UUXbt2NTRWoUOqF7t27bIBRTTtbr/9dhtgZFPz4osvmg4dOpiKFSuaJ598UgcpWRBOcxq+cxy9SoJR3oODnK6TPp81AwT/GjdubObOnWs/pOCf7pa8MkApP++Kv/zyix2KxAMFc/LKaniv5/l+yy23uA6+8sor5sorrwyvw/IsVAwoABiq5Qy/M5zsEvgDZCKsXbvWCsQLYiCWgaeeesqWcQAyVyZOnCiSxECeGIgNAjZp0sRmIscGUvI0iS62md5lypQxP/74o2XjoYcecrsAi57/MkBmHh3NlyxZkiNKCOiRsUBWnxfff/+9uffeew3dMGlgMX36dLf8msMTAllcd/zxx9vPeMtdc2RAyD9Mt2qCq+Doo482W7ZskVxJgtccWZiGDRu6wT+GJ2NVmX8JJjqCw3mzeIcOHeo294kgFXJ5PwyQYIDuKxIEgEAgh5aCGAgKAwoABmWlZKdlgJM5hHo/+eQT+3eagaC1Iz0u3SCxDFxxxRXmtddes/+MIDgdXQUxkFcGvIFlxrrmmmvM5MmT8zqsrvcwcPfdd5shQ4bYfyldurThZVsdGTPeIrGac/HeQGhY8jz0dqkl8+WJJ54w999/vx2Gz5D1RwALUG5MEJb/QK1atWzmIRILQkYGaEhRvnx5Q/dq0LFjR/P444+LpgQy4A3SMOywYcMyZGcncCoNFTEGCCTT+AsQZJ4xY0bEGJC72TFA9jH70HXr1tmPnnTSSVaqpFChQtldqp+LAd8woACgb5ZChsTLwEcffWSqVKlieAjrBTte1qL1Oe4NMl2ce2Tnzp3mqKOOihYJ8jZpDAwePNjcc8897viUfbz00ksqB04A41u3brUBFIJSYMqUKRmkHxIwRSiGePrpp03btm1z7AslvjRE8matspG5+uqrzYYNG+x4HJYQVOEZ6oCgYcuWLd2/8ztAhrVkFf69BGSbk50J4JkAtioVcnyr/usCMv84cHE0t/iAU66e99E1ghgwtpkDh06AQ6fdu3fr8Ek3RgYG+N7jIBiQfILWKxr1ghgIEgMKAAZptWRrhs2HdwP+5ptv2qwFQQzAwMKFCw1C9+C0006zpeKCGEgkA2RMUTLpgCAgGjBC3hggEOU0eDr//PPNu+++m7cBQ3g1BxtdunSxpbh33XWXQYj8hBNOMEWKFMnUW7JY0EvLqvx30KBBNlPNwW233Wb4t8KFC7v/RtOQ66+/3v37ZZddZrMAdbCS+Q1Gt+oVK1bYH6qBTWJ+CZFcQHfVAVnCjsxHYmbQKGLAWK1TpwEI75JOYxBxIwaoKqK6yIHKxHVPBJUBBQCDunKy29SpU8d2KQRHHnmkTccuUaKEmBEDVry+R48elolbb73VkC0jiIFEM8DL3x133OEOy4sh2SkHHXRQoqeKxHicpJPd7WDlypW21EbIyAAZzZSpEbTLTovPCRYS0MssaJdZM5F4AoAEE+fMmWMuuOACLU8mDCxevNjUqFHD/cny5ctN1apVxVUuGNi3b5/ddHPQ64AMHBrTCGIg0Qygdzp27Fg7bL9+/QxNkwQxsGPHDptQ4GgT0whu9uzZIkYMBJIBBQADuWwyGgYQLT/jjDMMD2XARuTtt99WGZ5uD8MXM5tTIP0/3RDJZOCZZ56x3WrRSQMcTMycOVNlQ7kgnWe409RCGZVZE4je0NKlS+3hRnYluHRPvvbaa837779vm1N07949wzVkupCh9uGHH7oTxhMA5MMjR450OzXnYrlDf0mjRo3sswBceOGFZtGiRaH3OdEO0lEZLTYn+Mf9zoGet/tmoufUeNFmgOCf072bwPOsWbOiTYi8N8gPVK9e3XAoCdC/RY6qWLFiYkcMBJIBBQADuWwy2mGAU3XKxHg4g06dOpmBAweKoIgzULRoUdtJFHz66afSX4r4/ZBs9wkyt2rVyg0CUn4+d+5cBQFzQDwn6Q0aNLBXoJu2fv16U6FChRyMoI9mxgBl6VdddZUt/80sYy+zZiLxBgCR4RgwYICacGVx6xFcPfXUU83ff/9tP0H52OWXX64bNU4GfvvtN3uYx8EuIPj37LPPmhtvvDHOEfQxMZBzBmgyePLJJ9sLeZdEB1CINgPexmRUeHAA561WiDY78j6IDCgAGMRVk80ZGKDDHoE/B2xyKHUSoskAp3KVK1e2zlMa/t1330WTCHmdUgYyCwKy4ffqqKXUoABNRoDklFNOcbu7E4Aiu0zIGwNkT9HZ98knn8y0/JfRY5t78G/xBgDpxjp69Ghz2GGH5c3QEF9NqTadRQHfS6tXrzb58uULsceJcY3gH7rOTkawgn+J4VWjxMcAHdCdd0fkhQjkC9FkgCxusrkdSHs0mvdB2LxWADBsKxpRf7zi0KRkr1q1yoqiC9FjwNsdk4YCdGcVxEAqGJg0aZLt/umUA5Od/Prrr2fZnCEVNgVhjnHjxpmbbrrJmnrIIYfYrN3ixYsHwXRf2+gt/+WgjIy92JJhyoIffPDBDH7EGwCsV6+eoTkIBy1C5gx888039l1k79699gM0blEG2/7vlj179hjuLSf4R8CU+6x58+a6zcRAShigsZLTbXrUqFEqOU8J6/6bZNu2bVb3j2cSQI6AplqCGAg6AwoABn0FZb9lgHLP008/3WzdutX+HW1AyoMlxh+9G4TNFd0pweDBg22XTEEMpIoBgoB0S/3rr7/slHQDXbBggYKAWSwAgZHy5cu7Wq4PPPCA6d27d6qWK9TzOOW/JUuWNNOnTzfnnnvuv/zNSwCQ79nJkye75XKhJjMPzqG7SDMBcNxxx9kAt95NMif0p59+spl/vL8B5ACmTJli0AQVxECqGHjiiSfMvffea6dr2bKlLT0XosUAGfR8Z6K5C44//nir+1ekSJFoESFvQ8mAAoChXNZoOoWIOZttOsaBtm3bmhEjRkSTjAh7Xa5cObvBAitWrJBOR4TvhXS5TuYA2afeICAdy9ETEjIy8Mgjj5guXbrYfzziiCPM559/brMAhbwx4C3/JXhCGerhhx/+r0EVAMwbz/Fc/csvv5gyZcqYXbt22Y+jU+yVLYlnjCh8huAfXa0pkwYK/kVh1f3p47Jly0y1atWscRxQbdq0yZ+GyqqkMeCVbyhYsKDhniDRRBADYWBAAcAwrKJ8cBkg4NeuXTv372QnXHPNNWIoIgzQGfqoo46y3hYqVMiw8ZLeUkQW32du0tSicePGbhDwzDPPNAsXLlQQ0LNObPhLly5t+BMMHTrUtG/f3mcrGUxz4in/xTMFAFOzvugwOtnoaCZSWibtxP9x/8MPP5hLLrnEDf7lz5/fZq3ShVUQA6lmgEQCfj/RogQ7d+503y1TbYvmSz0Dzz//vLnhhhvciZ955hlDQFAQA2FhQAHAsKyk/HAZaNasmav7dvDBBxsyAznBE8LPwNSpUw3C9KB27dqGrCtBDKSLAYKA6JM6XcoJAlIOnFkmVrpsTOe8ZEGhTQfQSdu8ebPN+hHyzoC3/BcR86w6FuYlACgNwPjXiYACnUUJzIL77rvPPProo/EPEOJP0myBzuk0WwAE/2igVKdOnRB7Ldf8zkCtWrXcDtQ8T1WG7vcVS4x9GzZsMGeddZYhix6wp0CGQBADYWJAAcAwraZ8sQz8+uuvVgOQzSSgexd6MgQDhXAz0LFjRzNo0CDrZM+ePU2vXr3C7bC88z0Db775pmnQoIH5448/rK2VKlWymwonU9X3DiTJwB07dpiyZcu6kg0066FsWsg7A97y3+w69XqbJjkzx9sEJLux8+5JuEZAH/Taa6+1TpGhTlkhmoBRBsG/Cy+80Hz88ceWhgIFCphZs2Yp+Bflm8InvqNH27dvX2sNeoCPPfaYTyyTGcliIHb/eMopp1gpIe0fk8W4xk0XAwoApot5zZtUBtavX28zHpzOe5QBUw4shJsBNFvQ6QBvvPGGNhHhXu7AeEfAj2wpJwhIJtDixYsjHQT0Nus5++yzzcqVKwOznn431Fv+i5g93X+zAgHqunXrZvhxvAFAxh0wYIAN2gjxMYBOMRtK0KpVK0MH7KiCDslo/jnBP4Kic+bMsdmAghhINwOvv/66ueyyy6wZ1atXN0uXLk23SZo/yQxwCPnyyy/bWVRBlmSyNXxaGVAAMK30a/JkMjBhwgTbvcvBqFGjzC233JLMKTV2Ghkg2HvooYfackt0/9D/Y0MhiAE/MEAQ8PLLL3cPJQgCoglYokQJP5iXUhvopFe5cmV3znfffdecf/75KbUhzJM55b8nnXSS3czsT7h848aNVid37dq1LiXxBgBHjhxp+KwQPwME/mvUqGEv4HuKhhfe34X4Rwr2J8kArlmzptuwi+/q+fPn6zkQ7GUNlfVo0yLX8ffff9uu3bxTqnt3qJY4gzPDhw/PoEFM2a8jKRRer+VZVBlQADCqKx8Rv9u0aWPGjh1rveUF87333rPlwUL4GCCY4mQOoN/xwQcfhM9JeRRoBpYsWWIuvfRSV1j8xBNPNO+884459thjA+1XTo0nq4LsCoDIPyV/QmIY8Jb/ImI+bNgwezCSFXbv3m3FzZ2sBz4XTwCQMcnWuuCCCxJjeIRGqV+/vuUO8P9ohUYJBP+4b2iEAooUKWKfBzoEiNJdEAxfeZd0ulLzXe0E74NhvayMl4E1a9aYqlWrupIkfAdywCWIgbAyoABgWFdWflkGyAqjFJiSYIDQPA/6/W2IRF0wGejXr5/p3r27Nf6OO+4wdF0UxIDfGCAISDnwnj17rGllypSxmoDo4UUBb731lu32CciAQnC7QoUKUXA9JT56y3/jzdBDNxX9VAfxBAAJ4j733HORLmPP7YKSbUlDIDKLwKJFi6wOXhTA/clB3eeff27dLVq0qG3WRWm0IAb8xkCHDh3sIQro37+/6dKli99MlD15ZODHH3+0z2PnQIKMeWQalO2ZR2J1ua8ZUADQ18sj4xLBAM1A0Jj6+eef7XCNGzc206dPT8TQGsNHDDRt2tRMmzbNWjR+/HiDxpggBvzIAE2JyASkxAgUL17cEBijYVHYwYs2ndlB69at3QztsPudKv+c8l/EyylhoulMdkCDrVmzZu66ZNbc44UXXjDXX3+9O9TgwYPNnXfeaQ444IDshtfPM2GAe//ZZ5+1P4mKvhgHsXRW/fbbb63fBP/I3OeZIIgBPzLAuyRaneCqq67KkCntR3tlU84Z4EAWzXBANjISJccff3zOB9IVYiBADCgAGKDFkqm5Z+DVV181TZo0cQfIThg99zPpynQxUL58ebNlyxY7/apVq7SpSNdCaN64GCATmUy477//3n6+WLFiNhOGjOWw4rXXXrMlv6BgwYL29zVq5c/JXNvffvvNNvygsy+b1qFDh5pDDjkk2yn/+usvw3fi/fffbz9LcPrFF180Rx99tHttnz59zIMPPmj/ThCH7D+tXbbUZvmB7du3G76zKNkGc+fOtZnBYQVNfrivyLYBRx55pD30iKL+YVjXOIx+8S5JAgFAtxfNVCE8DDz66KOmc+fOrkMzZswwDRs2DI+D8kQMZMGAAoC6NSLDAGWhbIjAgQceaLtwcvIuBJ+BX3/91d3oUlZI6bfS94O/rmH3YNOmTbYc7ssvv7SuEqxBGyysOkPe7L97773XPPbYY2Ff4pT6583kGz16tEEDN14gcE8AECH0kiVL2iz5c889115O9nz79u1t0I9NMA21aOAg5I0BfgcIvIIwZwFS4kwDJO4xwP2FnhoBUEEM+JmBP/74wxQuXNiW6/NuySGLup77ecXit41nEIewHIABDs+c53H8o+iTYiCYDCgAGMx1k9W5YGDfvn1WeJryO0DZHad7pUqVysVousRPDCxbtsxUq1bNmkQZ5bp16/xknmwRA1kygBYWQUC0sQCZcTQFqF27dqhYmzlzpmnUqJH1iYZMZECRBSQkjgGnTDcn5b/e2Xft2mUeeOABGwS8/fbbzcMPP2wOO+wwmw3Yrl07200YbVUnIyZxlkdzpO+++85qgBJUAGTIEigLEzjQuPLKK91MR3SY2XiXLl06TG7KlxAzwDslWrWATFY9/4K/2By6kn3Mdx6g8oImkfnz5w++c/JADMTBgAKAcZCkj4SHgdiHPl/kPPSVLRbsNR4zZoztZAmaN29uJk6cGGyHZH2kGEATi7JKp1kRzyP029ArDQu82X/33XefofRGSBwDuS3/jbWATBd02UaMGGHmz59vN0gXXXSR1QhEVzWekuLEeRX+kTp16mQef/xx62jYutfzDGvRooX5888/rX8VK1a09xaHr4IYCAoDvFNOnjzZmotuZ8uWLYNiuuzMhAFkF+g4/sEHH9ifKhlEt0kUGVAAMIqrHnGfOX1ms+104JMQffBviLvuusvt+ks34K5duwbfKXkQKQbQxkIjiwwDQLnRhAkTzHXXXRd4HrwarMr+C/xyyoEEMhCbBThr1ixXJzOB06R8qLFjx9pDuX/++ccNbi5YsMBqnQpiIEgMkAndo0cPa7KkK4K0cpnbyjsVWe1AclDBX095kDsGFADMHW+6KuAMoPPAF7kDsh3atm0bcK+iaz46HgiKA0oNGzRoEF0y5HlgGUAjixJANLMAHVaHDRtmyzGDDEpSHfF0BLcHDBgQZHdkuxhIKANoLw4cONCOGYYsQDpEo6flAOmV119/XdmjCb1rNFiqGPDKV9StW9fey0IwGXjqqads93oHSFqgDy+IgagxoABg1FZc/roMXHXVVeaVV16xf6fkjsxANQUJ5g1y+OGHu90Ft23bZnWVBDEQRAYoT0EzC+0sB71797babEHEtGnTTNOmTa3plI/y+yntvyCupGxOFgOxWYBB7kRJphQZUw4ImOAP2qaCGAgiA1u3bjVly5a1ptPAxmnaFURfomwzck8XXnih2/QDeQJ0cwUxEEUGFACM4qrLZ8sAnWMJ+K1du9b+HR0I/l/6NMG6Qb7++mv7UgYOPvhgt9NgsLyQtWLgfwygmcXLKRpaDu6++24zaNCgwNHkzf6jNJ8SfUEMiIGMDJAZ6+hiBjELkFJfOkVTTeGAwD/aaRLW190edAaKFCnivlt+//335ogjjgi6S5Gyn6Atz1X0lgH670uWLNHBRKTuAjnrZUABQN0PkWaADpx0Nty9e7flgYAgmYBqChKc2+LNN980ZBkATvec8sngeCBLxcC/GWBDjYYWWloObrrpJjN69GhbGhwEvPzyy+bqq6+2ppL9t2PHDttVVhADYiAjA7FZgNOnTw9MEyD0lGkQ482moVHCuHHjAvOs0v0oBvbHAO+W7777rv0IcjMXX3yxCAsIA/v27bN7O6fpB8Fbkj1KlSoVEA9kphhIPAMKACaeU40YMAbmzZtn6tWr5zYFue2228zIkSMD5kV0zaWDIp0UQbt27axmmiAGwsIAWlpoajkgoIaAdRCyarzZf927dzd9+/YNy7LIDzGQcAbIkHX0MclWoSGQ34P9bK55JtHox0GHDh0MWluCGAgLA+jwOvsC6cYFa1U5OOUwAtD0g2ZENWvWDJYTslYMJJgBBQATTKiGCyYDjzzyiOnSpYtrPFk3dAcW/M9Aq1atzPjx462haubi//WShTlnAA3Anj17uhfSKARtPT/rar300kumWbNm1mZl/+V8zXVF9BigE3jp0qXNnj17rPNoFKMH6lf89ttvpmHDhmb+/PmuiQT5CfYLYiBMDPBuyQEzuOWWW8yoUaPC5F5offGuG06SMNCxY8fQ+ivHxEC8DCgAGC9T+lzoGYhtCoJgLDoRgr8ZqFKlipvaT4nG+eef72+DA2AdGztOSQmM9+/f39DFMa+gwy3dLocPH27IskXPrnDhwnkdNjLX8yKLxhalwaBGjRq2UQjBNb+BksBKlSq5nX9pYEIQUxADYmD/DHTr1s0+c8Gpp55qPvroI19mAf7000+2coL3JECm4tNPP22DI0LeGMjL9y+yNhMmTDCzZ8+2a0O5Y+3atU3z5s1th3l95+ZubXi3pAwYUE66dOnS3A2kq1LGAPc/mX5kKQM0SadOnZqy+TWRGPAzAwoA+nl1ZFtKGaApCMGkjRs32nnRh1i1apWagqR0FXI2GYGGQoUKuV/wBJloBCLkjgE2deg4EWxymuMsXrw4zwFAglaUzdDIAigAmLv1YW3Q2uK+B5QJzp0713fPqIkTJ9omJkDZf7lba10VTQZiswDR0eRw0k/YuXOnqVWrllm3bp01K1++fPZ7gyCTkHsG8vL9S+Mo1oDspl27dmVqBFrJQ4cONSeddFLujYzolbxb0gjE+U5zsnQjSofv3abZR+XKld2mH/w/AUHtD3y/dDIwRQwoAJgiojVNMBjYsmWLDQJ6m4IQAEE3QvAfAwRr0RkDJ5xwgvnss8/8Z6TPLSI4t23bNqtv88wzz/xr85CIAODChQsNovDMAxQAzP1NgdYWmlvOqTb3PaLk/OkHEJxkg/npp59acyhd7tWrlx9MS7kN/G7xjKJc7P/YOxOwm6r3/a8m0fRNFJnK0CAUFSIpoYkGGpDmUNIcjVIqmjRIRUpp+GowJCpRSRqI0IRKSaRBKkpK0+9/fdb3v3b7Pc6wz7zPOfdzXV1v3nfvtde697ju9Tz3TflYvIm3y5Al0wTn1D322KNMf2nrgw8+MEOHDrV6a5x/MnMxiunYsWNS5eC839gPcilRnHDCCdZ4xpm3bNiwwZam0o933nnHNG/e3Fx00UU2uyJRSTrPATLEyAaNRhaR+TRo0CDTokUL065du4TtJep7of69f//+FgcibFmAfCORUeae5RimcT1wDSqSRyAT79+///7b3o88Z3/55Ze4neB+ffzxx0UCJn+q7DvWXfe832rXrp1CK9ol2wjwbiTzz2Un8+7i3VmrVq1sH1rtC4GCQUAEYMGcKnU0VwhgCsJKqSu1k6B1rpBP/jiTJ082xxxzjN2RczZ16tTkGynRPSBq3nvvPTtxQE8u1sQhXQJw8eLFVk8TssCFCMD0LjoIP7S3II2InXbayfDcYpU730EWyimnnGK7wYc3E6ZSdP6FzEJv6KmnnrITcwgyMqWiBdk7bIsO7T777LMRAcjfIegpD412n0Iu3nbbbYHLwT/55BOrz/j+++8nvFw4LvcrwfWGvhvPDPrSr18/W9bPwgHmFZdddllMc5pvv/3Wko577rmnJbdikYXLli2zbWNyw5iqVq2asI/FtkFkFiB6ms5NO59j5X0B+ecyzLbddlvDO/jggw/OZ7cK8tiZfP+yaNC9e3ePnEoECPfXwIEDC8JIKtFYcvl3vjFffvlle0i+Nfm3InwI8L5yGo28czlXLCgphIAQ+BcBEYC6GoRAFASYoLAK74JJrStpE2DhQQDHXwhaQsLMyZ2Xr7/+2mbiUEZao0YNWz5E6WZkpEMAUtJ0wQUXWE0if4gATO5cRdsaeYL27dubH374wf6ZyTiZYZTm5StYNIHg+fTTT20XmGQOGDAgX93J23H92XyQY02bNo3bl2nTphky7SD3ohGAnNdTTz01bnYPTtEXXnhhIL04JrFBJq9kV48dO9bqORL+fvD/LL5wb5Pdy/VHRmG0diEwyQSFcCSbMBGpR4kpY1mxYoUZNWrURtmQeTuxOTwwupnONXvvvfcORNZms3tkbx511FEGqRRixx13tJnH7trI5rGLse1MvX951vANRHuQ8+jTkZXJv3kmDBkyZCP4oj1jihHjTI+JBQyeRwQEk/QuM41w+u3h9ovrrwt0rFmkUggBIVAWARGAuiKEQAwEKGlBSJkoV66cFf2VKUi4LpcrrrjCZokQN954YxnSNlw9DX9vVq9ebUkGNOX8kSoB6M9qihy9CMDMXA+fffaZJQHJmiKY+JFxRrZZPgJS6LjjjrOHJutv5cqVgbPS8tHfbBzTf90zSWTSiEFCrIjMkI2cnP/000+2xBZcEfEnc27JkiU22869n2i7Q4cOtrSvYsWKCYeFAU8QJ0Qc1tEMQ8fx999/t8fExIdwz4VJkyaZY4891v7ukksusZmAvC/9wXVBtiBkaNBsMUq2KBPefffdrblElSpVEo6rmDaIzALE8OeII47IyxAhgckwc7IDu+yyi4EQ5KciMwik+v6dM2eOJfmGDRu20T3Cs4j7ETI5Mlh04N2hCI4AC6YsZBAkCPDNqQgPAvPnz7cEuEw/wnNO1JPwIiACMLznRj3LMwKI/JK54UxBdt55Z7sKz8q3IhwIdOvWzRIexKOPPmoNEhSpIUDJIhN4Jtv+SIUAJBOMbEJKHyk1dJksrl0RgKmdo2h7IXZNeYszbcmnGyfPy3fffdd2k8w/MgBLLVyWHFpbZMfx3ogV3333nSX3eMe4ctxIApDfkxnoHChdU/84ugAAIABJREFUWxCHPP/cfjiyksVbqVKluJBzn0P+kfULqcNPym39wTPg3HPPNU888YTdhiDTlP93MgvuueB3x4zUC2Q/R3B26tQpbolwZKfRGiRzA/OgUi1Z9DsCH3LIITbjLteBIRQl5i4aN25sII/0HZTZM5Hq+5dFAIjYhg0bRu0Qusg8J/wSHGzoMngzO4ribo1vTBZFCL41+bciHAggMUE1Cz8JKhHmzZsn049wnB71IoQIiAAM4UlRl8KDAILXfPA6xy8muG+88UbJipOH58z8ryeI4L/99tv2/2fMmBE4uyRs4whDf1KdgETrO9k76MChacbkJJK8EAGY2TMOQUR2GGSMi1xnKPBcRHibIAOMD/Eg2WiZRSK/rX3zzTd2Yoge41VXXWUzRGIZSLnsHDL6OH8umyRoeV5kRl408i0aGpQGvvjii3YiG0n8sT196dOnjy3jhsR3QvepEICuFBpcIBWTJY1cqTIkKgs97vrK71nO3dEh92vWrGn++OMPe1CyvRKVk2eyd/4Me9ole5NrR06amUT5f21l8v3r7120dinXh8QlW0oRHAEI+EMPPdTukC9CPnhvS2dLrnGuZb47CaoPIP/q1q1bOiBopEIgSQREACYJmDYvPQTIeED7BtFmAjFuRLkV+UeAydFXX31lOyJXtvTOR6YmIGQ1QfBVr17dlmcjHC8CML1zE2RvMqbQKcWR0wXabA8//HBM84kg7Qbdxi+ZAIFE6WipBfpQlPwSEFZkv0YLlyHL4gUaRXfeeaenlRiUAKQNMixdliUmImTwxis3DnI+mDhhMMN7jvvXmXVEPh9cBqBfT9BfAkz/yEiEiEYbcP/99w9y+DLbUOJOGTB9QhPQ35+kGyvQHXr16mVLpwlK+8ePH5/1keAqy7OD8+eCMm9KgZEZUGQegUy9fyN7Fq1dyCvObbVq1TI/kCJukW9MRyrVqVPHkCCgyD8CvK+ef/552xFMP6ZPn65kgPyfFvUg5AiIAAz5CVL3woEAEzT0j1xgEkJ5jiJ/CJBBQ6YRE00mvWRJRMtoyV8PC+vImZiAuIwftN+cbpe/RNAhogzA7Fwb3Atg6wgDjgIxx4JFhQoVsnNQY2y22B577OF9gDMx2nXXXbN2vDA27MT4R48ebQ0x4mXYoJ9GaSVuumjbkf3nzFKCEoCYMVA+jKlG0H2C4Ob0AaOVCPodnh3B6TcBwU0cl1jCafhBCibSQYzVL/QP0SWlzDGTYwyCQ1i2oYQT0sG95yipdvdaNvpIZikTarJYXfTu3dtguJUuuZyN/hZLm5l4/0bDIlq7aAKiZRcrO7lYMM30OPzfnHxr8s2peyLTKCfXHgtgSM24QDIC4zmFEBAC8REQAagrRAgERICJCJpIBC/9iRMnWhdERX4Q+PLLLz2SgWwzlwmYn94U/lHTnYC4jB8yv3Biw0GUEAGY+2sDzUW/8HuzZs2sdtv222+flc5Q9ooBBUHWm9PlzMrBQtqoP1stHlnldP+YpCBhQKRCADptr0WLFpkRI0ZYna90J6MQbmeffbbhZ7QMIUfwYwRCiXPfvn1tmT+EM2YDLJIxMWZ/iGiuNwhFTER4PsycOdM6k7766qs2+4gyZI4XqzQ48plUqrplxx9/vJfZC16QvtmIH3/80aAl6XQ8OYYWO7OB9MZtpvv+jdVLP4nONkhypJqRmxskwn0UnltIGhAsdCqLMn/ni6w/FitcnHnmmbbiQSEEhEBiBEQAJsZIWwgBiwDOUm3atPF0tsio4UN5r732EkJ5QMCvOdaiRQtPCzAPXSmKQ6Y7ASGrqWfPnnY11k9GiADMz+UBKYORg5MuQBSb0ph4phSp9BRNOSaVZEcQmJHEEqRPpf1C2Wf27NnmsMMOsxp6sQhACDR01Vq2bFnmHkmFAHTlxueff74tjc1Ehicac7gNk7EXK0OIMZD1hwA+xgJk/JEhRqYp5cKUj5IxT6mqWwhwJc9cj5QCsz+arSyqUVoay+U38pk0ePBgSzyWWsydO9dA4hNkva9YscLstNNOGYWBBTRKQ11ZI6V0nCdnApPRg6mxjRBI9/0bC1IycdEHxTmc4FkDaa9qidQuQr41edYTs2bNko5iajCmvRfXNbp/3DcE54U5gbJa04ZWDZQIAiIAS+REa5iZQYDVVCZ3fIATaNChT5SsuHlmelParfjL0Uo16yiTV0A6E5B4Tp8iADN5lpJrixVysoeciQDPK0pTIQMzFZShUnZD4EaMJlwphl8LDxzGjBlT5r0ACQZOzrzDPwFPlgDEYAWSDuIV8o8Mu3SD/pHtRXv+Ut5k23ULATfccIPV7yM++eQTmxmKY7EzR4GQOOmkkyxhHKskMVLnEFKS/9LNdEx2TGHYHnIObIl+/frZ85Sp4PzQvnPQhMjlGsBYSJEbBNJ5/8broV+XNB7ZnptRFv5ReI45DfCnn37aPsMUuUUg0vEXuZH58+eXnOlYblHX0YoNARGAxXZGNZ6sI0DJVfPmzcs4A0NySBw769CXOQAlZy4b5PLLL7di+orUEUh1AkJGEDpfXP/RyAgRgKmfk0zsCf5M5MlMIyjLpBzYZRSlcwwWRCi/d6vwkGCQX6UY/gUJyij5d6VKlTwoIl10E2EUSyfTuQeTATFs2DCrIZiJWL16tc3IIyjnrly5ctLNOgOgevXqWTLRGYj4sYEYhPDzl0yTEQlhCqEZGX5ytJS1Q6dMmWLNyAg0Jik/5Ge6QRYTz4e1a9fapnDQRP8vFdOWdPtSyvun+v6Nhxku0mTlT5o0yd5bZO3i5KxIHQHI9yFDhtgGbr/9diuDoMgdApid8e3iHH+32247W4m122675a4TOpIQKAIERAAWwUnUEHKPQKQz8CmnnOJpYOW+N6V5xPPOO88K6RPozuE8qkgdgVQmIJARuI+SLeLX/fP3QgRg6uckU3uSZQUp5bSLypcvb9BTo2Q1nfALcFP2y3FKNdC3c5PraBmAmSAAXSktE3pnIOLw5l7EgAT3XkicZANdvk6dOtkS/lTchDk+2XkQShCIEMMu/CSeIwD9eMQqmY7MAHTZg6Va5kXmLtl6xM0332xLOdMJSEVKvl2GcNWqVW1pdjZNRtLpbzHvm8r7Nx4eTpMXUh+iOFM6ocV8DoKMjW9NZzKB/AKLMIrcIUA5u3NCl+Nv7nDXkYoPARGAxXdONaIcIcAqIKuBLshIQ99JkRsE0JzCHZJgQuwXA85ND4rrKKlMQJIlNSIRK1Vnz3xcOcgWHHrooTbzioBEGTlypDnrrLNS6g7XCyQPWYCEc4VNqbEi2CmRBmCy90q0bDdK7ZnI9+/fv0x5MeQbZA5yFGTXJUuQodsHmYu5BOZWqWSHQihTDo4IO9eZP1IlAKUBWPbGwITMZWmiAcg9jSZgKhGpEQrpR+ZfjRo1UmlO+6SJQCrv33iHpMSea4WKFbQz0d+U7l+aJ+n/f2tSSk1gAshzT5EbBCLNzTCU4p2jEAJCIHkERAAmj5n2EAIeApHOwEzCyLRRZB+Bvffe28s4QluKfytSRyCVCUiypEZk70QApn6+UtmT89W+fXuzYMECb3eyqpggJhtkPlx44YV2NzR4MA9gRb5UA1fyk08+2ZoRJXtdB9EAdOW18SackIMQhwQEwKWXXmr7w8SJUsBYBACZoTg5Ux4OCZhsBqEjG8ggdE7A/usgWgmwXxcQ/blorsNyAS57N0H0cq9R/kv4z3fQ+47MMBYuydx2Qbkv5F+y5z3oMbVdYgRSef/GatXv1u13507cC22RCIH33nvPNGnSxG7WuHHjMu/SRPvq76kjgJ4xhCvPL0KOv6ljqT2FAAiIANR1IATSQCDSGXibbbaxzohyBk4D1IC7on2Fxg3BBJbyJUXqCKQyAREBmDre+dqTyWHnzp2tGYgLykYp23SabYn6BhGBphQOwMR9991nKMkv5fDfP5TcgS8uhUEiEQHon9DHaw+TiNatW1tNRsp4cdcl6A+LUwceeGDU3Z2BSSqEkusbpFQsN98vvvjCuh7zbqRfkBIff/yx504aywSE7FIW2cj0rl+/vhk7dqxp0KBBEEiLdhuyXsCQqF27ts3oDUq8U+qLKRCTaReUq0+ePNkgC6DIHwKpvH+j9dZf+ks5P/rImXAIzx8y4Toy35rVqlWzneKnI+PD1cvi6o0cf4vrfGo04UBABGA4zoN6UcAIRHMGJiOtYsWKBTyq8Hedj1ocNYn169frIzfNU5bKBEQEYJqg52l3Sj579eplyzVdtGjRwhIDO+ywQ8Je+UsRec7hypdqKWLCgxXQBhMmTLAEC5FMSXQ8AtDpbCbSe2vUqJF1p0QnLhkCEFKItl966aWkCTanSQjRgAZoLILRbUcZItlmjz32mCUkuQbjOZP6jULINsVkKChJXUCXTVJdjSy955xD4CcKvlMw+4CEdUHWJ8+AZEvGEx1Lf08egVTev9GOguZu9+7d7X9XX311TIfw6dOnG4j5s88+O/nOlvAefGs613V+rlu3roTRyP7QMafi3eYcyuX4m33MdYTSQEAEYGmcZ40yywhEOgMzEXrttdfkDJwl3P/55x9v0kL2A4SGIj0EMjUBieyFTEDSOy/Z3JvSX/TkXFlN3bp1DWYQ0dxY/f3gg/yjjz6yv3KmDtnsZ6G07XfdTMawIh4BCJEIUeZcnGNhEek8HLQE2JUu77777tZMyU1ug2COJiGZfZRjQdBtsskmMXfjGoN8wq2da4zsmTPOOMOOLRbp7DITd955Z0uokt2oMFbnkbJuAukLFhzjxdKlS23pPz8JzhMmItIsDs/VlIn3r5MJIEs2FvnHggKuqbjX8vzXPZX8NQBhzjcowbdn0Azc5I9U2nvg+NuqVSt7vRK8m5AvkeNvaV8XGn1mEBABmBkc1YoQMDgDs8LuJtNyBs7eRcGq4I477mgPULlyZfP9999n72Al0nImJiDRoBIBGO4LiLJKyiz52Ca4r1588UWbqRUt0AqDTCDIwqUEStnO/yJF6S9OhchAPPnkk7ZMU5E8As6YBHIUXcFBgwaVfPafQ5FsPiQvnHuvK/2OhjKkK98lzqyHTF2uS2QAFOFBIN33b1CZADfi/fbbz5Lq9erVCw8IBdKTSpUqmR9//NH2lp96/2XnxEU6/pKl7r49snNEtSoESgcBEYClc6410hwgQImSf1Udp2AmL4rMIoDhgPtwJWvJOZtm9iil1RqlLTiqYQLgjzfffDNmaV8QhEQABkEpv9vMmjXLkgRr1661HUEPjMmhczv09+64447znA/J+ho6dGh+Ox+yo/tLdnFZ7tGjR9zMuJB1PzTdQfepa9euhszEWNqCoelsHjqC5ubw4cPtkSkBphQ4MihJJ0PTEYUQFZReN2/ePA891iHjIZDO+5dF53vuucdcfPHFgUGGXEnF8CfwAYp4QxZ1li1bZkdIGTVlqYrMIoBOLFn0Lu66666kru/M9katCYHiQ0AEYPGdU40ozwj4nYEpDcC1sWPHjnnuVXEdnjKAfffd1w6Kn/PmzSuuAeZhNGRR4mJKhpc/Hn30UesQmmqIAEwVudzuhysrZaSUhBI8u3AK9U8qV6xYYSc7lD9RRrh8+XJTo0aN3Ha0AI5GNs4111xjjUBGjRpl0FdUBEfAlTKS6Q1+e+yxR/CdS2RLFsEohYP84V4lE9dvhEWpNRNoV5FQp04dQ0k1PxXhQyCd9y8ZoKeffrr37A4yumQkCoK0V0rb4P7ryu75SRm+InMIPPvss1ZL1z27+C7FJV4hBIRA5hAQAZg5LNWSELAI4AyMBuDcuXPtv8mmeeONN2KW1Am25BGYMWOGadOmjd2RnwhaK1JDgI8syliGDRtmBg4cuFEjZIuw+tq0aVOz+eabJ30QEYBJQ5a3HZiEHnXUUZ7mDh3p3bu31YaDZMAsAmKBYFED91BFdAQoqSYDEHMMMGvbtq20ogJcLLgD9+vXzzoXg1vNmjUD7FWamxxxxBFWeoQYMGCAfX5DzqPJiNGKC57hZP6pVDF810m67190ODnffnOXIKNMd2EvyDGKdZuDDz7YzJw50w6PnwcddFCxDjXn45o9e7bVpWQeRbB4BsG9xRZb5LwvOqAQKGYERAAW89nV2PKGAJkLECauTACdOghBlQpk5pRMmjTJK0+kJJEVQ0VyCKTi4BtpNBDkiCIAg6AUnm1w1qb0ksxlF5QHswJP2b3TPkKPh+tBERsBJvcQWhCBlGxKvDz+1YIOGlp/TPratWsnzb8ENxeu3UcffbTdiuw/snhPOukkjxTk92j9ofknl+5wPaky8f79+eefrYnO008/ndTgINfJTj7ggAOS2k8b/w8B7jnuPYKfHTp0EDQZQIDqgyZNmnh6pXxvzJkzRwsXGcBWTQiBSAREAOqaEAJZQgAXRlbenfg2kz/crLbbbrssHbF0mn388ce9slRKX0aPHl06g9dIhUCWEYC4Qsv09ttv945Uq1YtW/JLUEaI7mY819csd1HNC4GSR4D7FMduSvMJ/z3Kv8nYxe1XIQSEQOYQwODPlaTykxJVRXoIME9q1qyZp+dN0gTzJZ5vCiEgBDKPgAjAzGOqFoWAhwDi+pSoOodNSgfQ4VE6e3oXyX333WfOP/9824iMCNLDUnsLgVgIYDLAfUZZoT8w/uC+UwgBIZBfBNDp7Nu3b5lObLbZZubhhx9OS7s1v6PS0YVAeBHo06ePuf/++20HeUeee+654e1sAfQMkyLmRpT/EmQrM3dyOt8FMAR1UQgUHAIiAAvulKnDhYbA+PHjrUufBG0zd+YGDx5sRfaJa6+91txwww2Za1wtCQEh4CGAdhhlhJQGE2T9vfDCC9Y1WCEEhEB+EeBe9JuMbbXVVrYs0Wnk5rd3OroQKD4EMFDBpZbgJ9nyitQQYF6E4YeT8eH7gjlTp06dUmtQewkBIRAIARGAgWDSRkIgPQQiLe379+9vbrzxxvQaLeG9+eC67bbbLAJDhgwxl112WQmjoaELgewiAMEA0eACMxjK7rt3757dA6t1ISAEYiKA0cdZZ51l/v77b28bJtPjxo0TakJACGQJAf/3/NVXX211SxWpIeA3FtP3fGoYai8hkAoCIgBTQU37CIEUEOBDHUdIF5To4N6mSB4BnElHjBhhd3zwwQdNjx49km9EewgBIZAQAUw/qlSpYv7666+NtiUL96abbkrYhjYQAkIgcwiQNUMWknPk9re85ZZbmlWrVklrOHNwqyUhUAYByn4xdSIoB7733nuFUAoI4ER9xhlneHtiaPPAAw+k0JJ2EQJCIFkERAAmi5i2FwIpIsAqPWVzaAAS6PS8+uqrVvtCkRwCiC7jbEg888wztsRaIQSEQOYRILuBjGWCZxX6pa+88op3oGOPPdaMGTPGUHqoEAJCILsIrFu3znTp0sW8+OKL3oFw4+b3OK4TmPdE6gJmt1dqXQiUDgIYf2AEQvATUzpFcgjwDXHEEUd42ctHHXWUmTx5stl0002Ta0hbCwEhkBICIgBTgk07CYHUEPj1119Ny5YtzQcffGAbwBEY4dv69eun1mCJ7nXCCSdYnRBi4sSJBhJCIQSEQGYRwPyjWrVq5rvvvrMNo9Nz9NFHm549e5bJZm7YsKGZOnWq3VYhBIRAdhDA7fewww4zH3/8sXeACy64wNx99932fXjSSSfZ3+MGvGzZMrl0Z+c0qNUSR2Ds2LHevcY99/TTT5c4IskN/8MPPzQtWrQwzIeIRo0amXfeecdUqFAhuYa0tRAQAikjIAIwZei0oxBIDYFvv/3WNG3a1Hz11Ve2gRo1api5c+eaqlWrptZgCe5FBgSZf8SECRMkGFyC14CGnH0EuLfQFHPPqS+//NJboccF8aKLLvJKg3faaSdrPsCzTSEEhEBmEXj77bfNMcccY3744QfbMBUEyF84GZFIsp5sGr85SGZ7o9aEQOkiAOHXtWtXC0C3bt1sBrwiGAIrV640++23n7eoWL16dTNv3jwrM6IQAkIgdwiIAMwd1jqSEPAQWLx4sZ0ouxWwvffe2/CBv/XWWwulAAjw0fXUU0/ZLVmNJSNQIQSEQGYROPTQQ81rr71mG7355psNgt3+eP311y0p8fPPP9tflytXzjzxxBMqyc/saVBrJY4AJYdoZTkdzooVK9ps3Ej5EIzFBgwYYNGivA4Hb4UQEAKZRQD5GWRoCIyweOcpEiPAd0Lz5s29DGYqoMj823PPPRPvrC2EgBDIKAIiADMKpxoTAsERQAsQTUDn4Ne+fXv7wc7KviI+Anx0uVVXVmNd6VMp4UbGB6QxpV9otFWqVMkOf/ny5QZ3SLK3FixYYH/HRBGSFOLUbRcUq19++cUKXcfTuaEPnTt39ppEpJ5j45b30ksvmR122MFq5ZAxtuOOO8Y9NOWm55xzjqlZs6Z1eo5WFnLnnXfacTAmkeZBz2Ry2y1atMg0aNDA7oSxwNdff23PY2R89tln9jnGTxcQhYMHD1YJYnKQa2shUAYBnvE43uN076JevXpWR3jXXXfdCC2/Yc8mm2xiPv30U8P2iswjEPn+3Xbbbe0CyV133ZXwYMjA8P2yyy67JNyWRWLe53znsODCPmg+XnrppWaPPfaIur/evwlhTWsDCL9TTz3VtsFPzo8iPgLMc1hQnDlzpt3QaQm3bt1a0AkBIZAHBEQA5gF0HVIIOARwBcYd2AXlPLgDK+IjcNppp3mEFKuxrhyjVHBjonfttdfa0nH0n9BTIcgKYWLA35mIQLqRNYIo/MCBA82BBx5oRo0aFXPiEA0/9Coh2pYsWRIVXlZ0OQe1a9e2f2fywWQF0nCfffaxH8czZsywH8poNeLyFqvcg7460pCP7GiTXI7x/fffW3KQvg0dOlQryFm48HE5xO2QIPvI72AeeThW9skEZILqAlFvsnNlDpKFk6Mmix4BTD06depUxnCnXbt2dsGHzJlYwTOfjEHi4osvDkRIFT2YGR5gtPcvpdm841jwShQ4OJOtmWix95NPPjFnn322Z+7ibxciEBfVyCxQvX8ToZ/+3/mmOf300wO9G9M/WnG0wDcE16sLKniQ8lEIASGQHwREAOYHdx1VCHgIkL2F06YLiI1+/foJoTgI+D8mIIrICCyVcBlyv//+uxkxYoRHkkGGQYRSXt6jRw9LjDnyhewtMIKIA7t77703cOYchN25554bE94LL7zQknFkiRGIzzMJxZHykksusYTe0qVLbZYm4s9XX321JSM333zzjdqcNm2a6dWrlyXBWS2OF7/99pvNfHzhhRfMyJEjjVaSM3sHQDKQ/UmQzdm4ceO4B2CFP5o5CG6lZHMqhIAQCIYAz1Cyav1mHzxnWdRJ5JJJSd0BBxxgD7T99tubb775xpQvXz7YgbVVQgTivX/jLZS5hskUZKGubdu2cY/FcXhPsyjM4tqaNWvsO513p4to73K9fxOewrQ3GD16tKe9yQI+i6qK2Agwv+FbzQXXsJMqEG5CQAjkBwERgPnBXUcVAmUQ8Je08gdW8J3GiKDaGAE+ulxGEquxrhyj2LGiHOjyyy+32Y/jxo2zjpAu0GiDXCMooWWy6MpnIcsg4yDzEGBm9TVIaVgq5b9+gewbbrjBZipiHsH1TMlyrPInN3HBZfayyy6LShBGnl8EpTn369evt9eD3LQzcwdwfZFlS+y///420zRokDWIM6mTNqBUG2kDmYMERVDblTICPCMx7/jpp58sDJFmH0Gw2XfffT35B+5lFmQU6SMQ7/07adIkm+GeKMji5Jtl5513jrkpz06y6pGF8WfLc02QEQiBSHTo0MF+C6AJ6ULv30RnIP2/Q/ixyErwEzMeRXQE/NmSbKGSaV0pQiAcCIgADMd5UC9KHIE///zTlnLMmjXL++gnGypRFlSpwkam0UMPPWSHz2qsK8coZjwo7bnnnntsWVe0lX+/ADxEGCQf5jJEqgQgWYVMKK677jpr8BAk/P1wBCDlUZDcU6dOtRMfHCohIl24iRWEXrwS4cjjgwlEJ4QhhNWwYcPilscF6b+2MaZNmzY2W5QgC4Vy7mQi0hwEvR8I2lLK1E0GL20rBECAe4QMaL/ZB87aLJokE9yzkPAE3xCvvvpqMrtr2ygIxHv/8jeynCgNZnFy99133+h9iW4jC3a8H6+55pqE+qh//PHHRm2w0IWOrvv2IfMeyQ9/KbHev9m/fCH8uE8JFlupxFBsjADl8CxmuMVAqjReeeUVq/+nEAJCIL8IiADML/46uhDwEKDEg9IddF8IzA3eeOMN06RJE6EUgQAfXZR9EqzG+nUUixWshQsXWndVSnz54AQDf0CEMRlwQTbCfffdZ6pXr25Wr17t6RMlUwIMGQdhh75b0Eh2AsLkiWyH66+/3k6A0SlMJvwahaVWDp4MTkG3JVvTaS/yoY7e4n/+85+gu3vbRTMHQdrg1ltvTTj5Tfpg2kEIFDACGEqwiIGeq4t4Zh+Jhsq3xE477WRYWMQM5KuvvjLVqlVLtJv+HgeBeO9fMuXRN6NcN5opFQQImfAsVk6cONE0a9YsJazfffddq8cL0QgRiOlI5PH0/k0J2qR28sui9O7d29x///1J7V8KG8+ZM8cmNSBVQzRs2NBWgFACrxACQiD/CIgAzP85UA+EgIcAWm2UyvGToHwOTZ+6desKJR8CfHS5VVdWY105RrGCxAQC3RQ+7vmAIjvU6Ty5MbvJAQSOC8g0JpUQgGjwkREY1ATEX/6L2yATUgw/jjjiCEtKR9Pw47iUr7uSM5cB6NcgjCwBhtDEnZjJEzpXTFiTCcqiKCtBCxDRfMbnL4lKpi1ta6w2D9cZgUg3maSpRixzELJKt9lmm1Sb1X5CoGgQ4B45/vjjkzb7SAQA9+4zzzxjNyODmwUWRWoIBHn/xmvZSWBQzpvK+4l3HO833KDff/99m6GNsRel3pHvS71/UzvHyewF4eey4vlJxq3iXwRQ5QIAAAAgAElEQVRIYuD7lIUIolatWgZCMJb5m7ATAkIg9wiIAMw95jqiEIiLgF6eiS8QPrrcqiursa4cI/GehbkFQu6UuFI+EUvDz2XSYdjhzBv8o+3bt6/VD9xxxx0DgRDP/bdRo0YGJ8POnTt75h+uUa5fJp9MVHCSveOOO6wxiDMBIROCCSllS0x+XalaquW7rDCTPcP1ADmK3lyyWYSBACmBjbiGyBjleiMo2fbrTKYCAZNnytb9k6Q999zTktgyB0kFUe1TLAjwXETnjWxZF2R23XnnnQnNPhJhwL3LYg1B9h9ZgMkuriQ6Rqn8Pcj7Nx4WTh+Q84oWbzLhf5/699thhx1shj/vWv951fs3GXRT29ZfYs+iJeYsiv8hoCQGXQlCoDAQEAFYGOdJvSwxBJQ+H/+E89EFYURA/JARWMwxe/ZsS8RA7B1++OE2y47s0MiglGz8+PHWRdqfCch2ZMdRJrzLLrsEgiqR+y+NQN6hfeQv6/ATkRhIUNZLKTtZepQlO40/p6nE3ykBdgYeK1assP2cMGGCHS/7MCkmezHWBNZf9pTKJCsQICWwkdOpYqiUfqPJmCnSgPOMdqffHIQMJemclsCFpSFuhMD06dNt5p/LkiGjGlkLMqEzETxfa9So4VUToAOoey01ZIO+f6O1vmHDBrvwxsIUxl1OlzeZnpABSOkw8glOIob9eZfzLeBf8NL7NxlkU9sWLWa+SQgWt/heURj7LJOMka4EIVAYCIgALIzzpF6WIAKRArqtWrWyYt5BzRiKGTI+utyqayomBYWGjd/ZLx4ByLiWL19uBg8ebIm2yGCiEKQEOIj7r2sb52HKk/0lwRCRGEHwocw1SwYK2oM4GLoMxLfeestOdilNowQYoolyYH63aNEiO1kiQ4y/8WGJxhKaMtHCTwC6rMPy5csX2mnOe3/B2pX8IlR/0003ZbRPkeYgZIEyqSWDUyEESgUBHNv79+9veE4SSBakYvaRCC/uYd4FBLIMOMYqkkcgmfdvZOtffPGFfYexwMW3SjSNwKA9Qo+Vc+p3nSUTn/ef3whE79+giKa2nV9vGd1lqhxKPTCtOeigg2ypL8H3IFnIWnQo9StD4w8rAiIAw3pm1C8hYIzB1IDMKReYMTz77LNplwcVOriUs7qPLohAMgKLOfzZeOgdMuatttqqzJD92X8ILkO+jRkzxuAU6C8JxjyED9gKFSoEgox2165da5YuXWqzGLgm/VkITGzGjh1rGjRoEKg9Nvruu++siQkEH/2jL36n4kMOOcRmNmy//fae62G7du3MY489ZjPTIoPfOyfoWPgE7lyJbsg5hpzFOICgPDFotmgykFHueNRRR5klS5Z4uyFsD8EbeU0n0662FQJhRwC3c55TZGm7oBz+xRdfNLVr18549yGf6tSpY9vdcsstDW7s6RBQGe9ggTQY5P0bayhOkw/nXhbA0g337nzuuedsUzw7aTsZoya9f9M7C1QZuEUrsjtZxCrl4BuRChNK3V2Q3Y9pnUIICIFwIiACMJznRb0SAh4CZAuQZeWCj0g++Eo5yExCS47AtIAMtGIOf4ZbLAKPCQFkMWSfK4P966+/LLGC7pAjASHQJk+ebLUEUwmIOkp2KTPGjZAgawwtoiBBnyBv6QNkonOc9WsXuSxHJqtO34+2GWM0R2K/8HmiDMkgfSzFbfzC5q1bt7YZnNkKtB/RhCRDwAUEMkL32SAdszUOtSsEgiLw+eefmw4dOpRZPOnYsaN9dmaTlONeRoKBKAW93KDnI5ntgrx/o7XnFrUoISaLEDOtTATyGJSPE8kSgHr/pn8G+PZ02fH8JCuzlINFVypLXGBQwyK9QggIgfAiIAIwvOdGPRMCHgLnn3++FXx2wQcpJUSlGv4VeUwvhg8fXtRQJMpwiyzZhbxh4kegQcQHqr9MBeKte/fuKWMWaTiSTHuYP0BUUo7mN5igJJgyd8JP4vknX7GO48eHtrlX/LqEKQ+0hHZEr3HevHl2xKNHj/YyKrMFAdcQLtGQ9/w/QcYn2VEqG8oW6mo3HwhAdEN4Q3wTm266qZU+cItY2ewT97LTFUSfa9asWdk8XFG2nej9G2vQCxcutFlQGL2Q6U4WZiaCLOquXbva53Wykhd6/6Z/BvjmdBIr6HaibVuqwQI832gu5IpcqleCxl1oCIgALLQzpv6WJAJMkMmwotTSRaZKSgoRUP8KOCvh6MUVcyTSIKK0C0LPZVS9+eabZYTB0WU57rjjPHfXZAi7WLhSMsrKL8dkUsHkMlFQVooWFe6UV155ZRndwHQIQGkAJkI+/t8//fRTLzuFbCSup0xNVhP1LBo5gm7ZFVdckWhX/V0IhB4Bnk2QfU7vD5KbrD8WOXIRlB1XqVLF8JNAZ5WyY0VwBBK9f2O1RFYU70gWNTp37hz8gAm2RAvw5JNPNq+88orNog+6mKf3b2ZOAecSKR6Cn3xblWK469uNHbKbeyVTxmGliKnGLARyhYAIwFwhreMIgTQRoHSjTZs2BnKHIIuAkjnIlFILMEBwmMh2uWIYsGWl/+ijj7YEXrQSV1wCyXzjeiD8GYD82z9h8JcAMym85ZZbrKYgH2/8PzpwEM58yCFwfdppp1kXwx122KEMFK68iTJgVsMRso8XbE87uPw6J2D/9tFKgNGEo3zZrbZDNJJNERlyAU7vKgXju+++2zaSD4mBaOWRTLLIvMlmeWR6qGlvIRAbAZ6tZGlh7uEiX2Xu3NMPP/yw7QbSDWSjKYIjkOj9G60lzj+VGyyuoMUbTdog1vuXDD9MszCy4p2MXIefVHELehC5ZNJXr1494WD0/k0IUeAN+PZ03+EsXLZs2TLwvsWyIXp/6P65hQ2y9lnM85vBFctYNQ4hUIwIiAAsxrOqMRUtApR68rHx0Ucf2THygQjZ06xZs6Idc7SBQRa5LAZ+ktVQzLF69WpL8OEMzWSADJJ69ep5Q4aww/QDd2SCcl9IHTdp+OCDD6xWEMYLaOoNGjTIZnj5tfPYDyKNcmGus169elkSkDj22GNtWa1/ovHVV1/Z7AZcCGO587oOupJhMmFwMIy2PaXKEISMg2ucSROkIyUlTHJimYD8/vvvnk4gZb+syLdt27aYL4eMjg3TD1yaucaIyOzRjB4sTmNMhiGbye51gWYWpHbdunVz1Q0dRwikjUAsQptsraDmS2l3wteAf8GMBZ5vv/225I3EksE30fs3Wlvunct7N9Kl120f6/3Lu49MeYJ3GmW+F1xwgTXA4tri3c43IPq+id69tKH3bzJnO/G2vJcgdgm+qfzfYon3LvwteJ7wjYXzL9GkSROrM6rFusI/txpB6SAgArB0zrVGWiQI4OAG4bd8+XI7IkqKEJnOlMB0IcBExpvLSKtUqZJHXhRC31PpIx/wOPdC3jEhiFZyC4ECgYaZA9kGEHZHHnmkddy97rrrLPEGiQg5yCSQiDUBYVUXIxHac3HggQfafZs2bWrbHDJkiHVzZeU3UckHBC06VJRrk1W42WabRYXBbbdo0SJb1l21alWbRbN+/fqYkx1/9iMr0pSlJMpGTOUcFOs+/nJ6rhvKxPIZOCpieuQyC7bbbjuDo2CuSibzOXYdu/ARiCxp51lHFle+RfFxA8YVmMCACQMSRTAEgrx/I1vifc17N96CVKz3L2QK7z0y/qMF72Aytlu0aJHw3cv+ev8GO89Bt+L7Ys2aNXZzfibjwBz0GGHdDuKZBVpnKsfi3DvvvGP4DlcIASFQOAiIACycc6WeCgEPAVaBmzdvbrW6CDJ45s6da3+WSlACzYc55NPff/8d6EO4kLHxl8iOGDHC4AYcGWTRvfbaa7bc69VXX7UuvZA6XCsQcJSQ+7XdYpUg0S5tUb6G1iRlLnzwQTIz6YD4478gK74cg4wFPpSDlAqTnQLRiN4lxyT7kP0bNWoU9fT5sxuT0UMq5Gshk32ntNyVKeI4jjZjvmP69OmWLHaTLO51DENK3W0x3+dFx4+NAO8iMpzJ9nKmNkyKIYCcXEU+8ePehlgnKK9Hl04RHIEg71/XmtPH5fmFjAGZe9EingTHzJkz7WIe5MqXX35pFzzJuuLc8cwO8u7lmHr/Bj/HQbbk3uZ9RFDuSgZ9qQRJByQfsABMoC1KOXqtWrVKBQKNUwgUDQIiAIvmVGogpYbAggUL7MTCiXtDzpAJSEZgKQQf1ZBFBD/5GCnm4MMTMo7SXGW6/XumnRA1GoZBCMZivkaSHRulbdw3ZNsxqeHDvnLlysk2k5XtmfRC/r7//vte+2QtUf4edPKblY6pUSEQgQDuvrj8OhMm/rzPPvtYYr1GjRqhwOvrr782NWvWtPf6FltsYVatWlUy3wqZOAF6/0ZHsdTev9xHTgqFBfeVK1dm4vIKfRskG7CQTPIBQSXK22+/bRo2bBj6vquDQkAIbIyACEBdFUKggBEgU4bSOAxCCEpDZsyYYTBPKPZggkX2F/Hhhx+WxIeIK/NFE48S2cMOO6zYT3Pc8fHxTVkzJcKPPPKIqV+/fknjkezgKSMju5Igo9OZyCTbTra2Jwv19NNP97QoOY50AbOFttpNBQEywzp06OBNjGmDZxKSC7ly0g7ab+7xKVOm2M2RiEBbThEcAb1/y2JViu9fFqQaN25sgdh3330NBjHFHuvWrTNIwLjv7XLlytkKk1atWhX70DU+IVC0CIgALNpTq4GVCgKUSnbp0sUrOzrkkENsJgIv6WIO3GBfeeUVO0SIUMpbSyHI0kIQnKxHSK9SNUhwkzE+REeOHGndoBXJIYCWz6xZs+xO6FGdfPLJyTWQo60xhkH/0i10SBcwR8DrMHERIMMPrTaXhU9JINpvuL+GMfyac3wnIBehSA4BvX//h1epvn9ffvllb+GVxXeM2Yo5MFnj25rqIoJKAWQNjjnmmGIetsYmBIoeARGARX+KNcBSQABNuN69e3tDpVSOlzQTkmINyIonn3zSDo+yQEjQUgm08QYPHmzmz59v0HbChS2REUcxYQP5iR4cTsSYRrgV+WIaY7bHwkQWkxWCkkB0q/LhUBp0nAjjowv4/fff21243nGgRhswlqlM0La1nRBIBgE0Z9HKRKvU6f1hrDRp0iRzwAEHJNNUTrflvUGJP+6d3D9IADgzrZx2pMAPpvdv6b5//SQ6mb5oPBZrsOCGkZxbaGecjJdxK4SAEChsBEQAFvb5U++FgIcAhJBfJJ/JMu6ZTrC42KC6+OKLzdChQ+2whg0bFtqsi2zhjpYTGiyIuffv37+kXNhwKEZg/4QTTpAeXIoXmL/897jjjrMLBmEPXDERwPeXXZHFyD3gyMywj0H9K2wEWHzg3cqz1wWkH27ascwewjRidDUhKgmVAad+ZvT+Lc33r/+9SVb6kCFDUr+IQrwn1zfPuYkTJ3q9LMXv7BCfInVNCKSFgAjAtODTzkIgXAj4STF6dsYZZ9gy0WKMQYMGWeKLGDBggBk4cGAxDlNjEgJZQQBNH0dihLn8N3LwZC+hW4hDpguyr5BCOPjgg7OClRoVAiDw+uuvG8yGXBYqv6Pcl7LfQsm2xyndZfBwv6AZrBACQiAYAjhpU3VBUH1w+eWXB9uxwLY67bTTDFrTLkguuOmmmwpsFOquEBACsRAQAahrQwgUGQKUAlMS7OKiiy4yrFoWW6D7ds4559hhMWY/IVBsY9V4hEAmEYgs/8XhD1e/QgpMcFjgcPprlAGzCMAErZTK4QvpnBVqXynz5dq68cYbrYsuwf0CmVZoWliRZcC4mip7tlCvTPU71wj07NnTPPTQQ/awDz/8sDnzzDNz3YWsHw+N6Xvvvdc7DmPme1shBIRA8SAgArB4zqVGIgQsAkxWunfv7unj8TtW7vzlwcUAlV+M+YgjjvDcDYthbBqDEMgmApTOky1MUBLoL/PJ5nEz3faSJUts/xcvXuw13a5dO+saLG2zTKNdmu2R7YferF8Hq1GjRua5554ztWvXLkhQIC0nT55s+64y4II8hep0nhDg/YLxGIGJDmY6xRTXX399mWoatLXR2taiWjGdZY1FCBgjAlBXgRAoQgQQKUfXC5dCF8OHDzfnnntu0YyWzIXq1avb8dSoUcOsWLGiaMamgQiBbCLgL/8li4kFg0KN3377zfTo0cOMGTPGGwLPBTTZmjVrVqjDUr9DgAAl8uhgofvngowf3qVbbrllCHqYWhco7aPEj1AZcGoYaq/SRIBsWTLoiVWrVhnkJ4olyPoj+8/FUUcdZfVCZbJVLGdY4xAC/yIgAlBXgxAoUgTQyjr88MM9jR9W8ND66tatW9GMmDKsdevW2fFQ2rTNNtsUzdg0ECGQDQSYvGBWQKYw7r+FWP4bDZdRo0aZPn36mA0bNtg/M7bbbrvNy3TMBpZqs3gR4Nohax4nTKJ8+fKGa4xswEIPlQEX+hlU//OBwI8//uiZrVWsWNHw72IJ/6IAYyLT8YUXXjDlypUrliFqHEJACPgQEAGoy0EIFDEC69evtyUKc+fOtaNkJY9yv44dOxbFqFu1amXeeustOxZ+4giqEAJCIDYCxVL+G22EH374oS0J/uKLL7w/U+5IlmOhaRzqGs4PAmvXrrWLZFOmTPE6sNtuu9mS3/r16+enU1k4Km7arkKAzB/Ic4UQEAKxEcAEyJX88pMS4GII5gRkOjt9U1zNGRuLHgohIASKEwERgMV5XjUqIeAhsGbNGgNRtnDhQvs7VvSmTp1aFNolmIA4ceIHHnjA9OrVS2deCAiBOAj4SfNCL/+NNkyym0455RRbuuQCrTYIHLTbFEIgFgILFiyw0hnLly/3NjnhhBPM6NGjzdZbb11UwD322GPm9NNPt2NSGXBRnVoNJksIoJeJ6zcBYe43ysjSIbPeLNqmRx55pJfpvPfee9vFdFXTZB16HUAI5BUBEYB5hV8HFwK5QQCtkhYtWpilS5faA2611VYGE41Cz5i75557DC7HBNol/FshBIRAdASKtfw32mjJdOzbt2+ZEk6eDzgaKoRAJAJM7i+99FKDdAZBCfmdd97pTfiLDTGVARfbGdV4so1A7969zYgRI+xh7r//fsO/Czlmz55t2rRpY37//Xc7DDKd+Z0MtAr5rKrvQiAYAiIAg+GkrYRAwSOASQbi/84sg5K4N954w+yzzz4FOzbc2NAqIfiQmT59esGORR0XAtlGwE+YF7L7b1Cc5syZYzp37mxWrlzp7YKG20MPPWQqVKgQtBltV8QI/Prrr+aMM84w48aN80ZZq1YtK5XRpEmTIh65sVIg6HwRKgMu6lOtwWUAgYMOOsi8+eabtiXKgVu3bp2BVvPTxAcffGDnA05Du2bNmuadd96x+sAKISAEih8BEYDFf441QiHgIUAGIJmAZAQSlSpVMjgd7r777gWJEu6M7oNlp5128tzZCnIw6rQQyDICxV7+Gw0+hNq7dOliKHVygZYbJcFkPChKF4HFixdbzcglS5Z4IFAO9+STT5r//Oc/RQ/Mo48+aslPQmXARX+6NcA0EaAslgUDAvOsQs2U47nHt4AzMcHJGPIPqQyFEBACpYGACMDSOM8apRDwEEALkJc/2oBEtWrVbNo/K4CFGJCY7kNm9erVnktbIY5FfRYC2UKglMp/IzHE8fjmm282AwYMMH///bf9MxmAZET26NEjW5Cr3RAjQAnfZZdd5pW/YZA1aNAgc8UVV4S415ntGmXAuJlyT2yyySbm66+/NlWrVs3sQdSaECgCBLg3qlevbkdSpUoVw+JzIQYGWc2bNzfff/+97T4kJlmNxWRwVIjnRX0WArlGQARgrhHX8YRACBDAFRgXM1yCCVb+EP4txPR/Mhdmzpxpx0EJMKXACiEgBMoi4C//xRmXDLhSC8q2TjzxRG/yw/gxfXj44YctEaIofgTI3MEk5qWXXvIGC+k1fvz4gtfETeXsdejQwbz44ot2V5UBp4Kg9ikFBKZNm2YOP/xwO9S2bduWySgvlPF/9dVXtgKInwQZjXz3Y/yhEAJCoLQQEAFYWudboxUCHgIzZsywHzRO9JxyOCbIhUYCnnfeeWb48OF2XJAcmIEohIAQKIsAkxankVmM7r9BzzeZG127drXPOhc88/773/9q8SAoiAW6HQtFEMBOAoNhsIA0duxYQxlcKQYOx2eeeaYdevv27Q1Eh0IICIGyCGAIRMYwceGFFxpMpgopeO9B/i1btsx2u3z58ua1114zBxxwQCENQ30VAkIgQwiIAMwQkGpGCBQiAs8//7zNgHFlcZCArAgW0mQI98bzzz/fwn/OOed4Lm2FeD7UZyGQDQTI9N1uu+28Ur+ffvqpJDTOYmH5zz//mJtuusnccMMN3rNv0003NZdffrm58cYbzeabb56N06A284TAn3/+aa666irr6ks5OME5vu6668zVV19tOPelGmvXrrXZr+Cy5ZZbGv7NT4UQEAL/InD22WfbTHHigQceML169SoYeCD/MDD57LPPvGfflClTPAO9ghmIOioEhEDGEBABmDEo1ZAQKEwEcD8kI8aRgGiBoAlSKALHZDK6sl9czZxLW2GeDfVaCGQegUmTJlmzA0L3yL/4on160kknec7o/GW//fYzTz/9tKlbt27mT4RazDkCGHwcf/zx5sMPP/SOveuuu1qjD2W//A8SNMFwzCZYFKQsWCEEhMC/CPjvEb4xeY8WQqD117JlyzLkH3IHyIAohIAQKF0ERACW7rnXyIWAh0AkCYgmCOUBhUACrlu3zmYzkdVDWQPC5srg0cUtBP5FoHfv3l5mLBlu/fv3Fzz/HwEynnBCnThxoofJ1ltvbYYNG+aVRgqswkSATJ1LL73U07plFBC+o0aNsvpXiv8hQCYk2bBEnz59rBagQggIgf8hsGHDBvuNyU++LfnmLIQsWczxICo//vhjOw6MjiZMmCDyTxe2EBACRgSgLgIhIAQsApCAXbp0sUQaAQmIZhIfPmEPtE3I5iHQ9mrdunXYu6z+CYGcIYB7IS6GxLvvvmuz3BRlEXjooYesttNvv/3m/QF5BDTSCuEZqPP5LwI43J922mlm8uTJ3i+32morS+qeddZZgioCAd6dvEOJGjVqlMmIFVhCoNQRePXVV71yWUppnelcmHGB/MPoz2U+Q/499dRT5oQTTghzt9U3ISAEcoSACMAcAa3DCIFCQAAhfCZOjgSEKODjJ+wT4GuuucYMHjzYQjxgwAAzcODAQoBbfRQCWUeA1X/K+onKlSuXccDN+sEL7ACffPKJLRdduHCh1/OaNWuaMWPGmFatWhXYaEqzu0zOWchC98rFPvvsY11+VdYd/ZpA/w8dQLJhiU8//dSgB6wQAkLAWJ3Qm2++2UJBtuz1118fali4jyEqRf6F+jSpc0IgrwiIAMwr/Dq4EAgfAtFIQHT2wlwy5V+hlcZZ+K4p9Sh/CNx11122DJI49dRTzWOPPZa/zhTAkSnzwgwER3EXmERceeWVdmFB8gLhPIkYfbAQNGTIEM/oY5NNNjEXX3yxufXWW80WW2wRzo6HpFfdunWzGUIEDqdkwyqEgBAoq5EZ9goTypNxNp8/f749dcr80xUsBIRANAREAOq6EAJCYCMEIklAxNIh2SijCmP8/vvvlqDEyIQJOi6nYSYsw4ih+lScCBx++OFm2rRpdnDc1yeffHJxDjTDowKz7t27m9WrV3styyAkwyBnqLmlS5daN3u/0QfZrlzvhx12WIaOUtzNPProo1YLkzjiiCMMLqEKIVDqCPz6669m2223tYsK5cqVM/w7rItAkH/t2rUz77zzjj1tLFxhaKWy31K/ijV+IbAxAiIAdVUIASEQFQEmT2QM8eFDoKvHpCCsJCBOwGQqEi+88II56qijdGaFQEkj8Mcff9jJCz/JhoIYD3s5f5hO2HfffWfIjMIQyQULC5gknH766WHqasn2Be1GsvyYmLuA9CPTtUqVKiWLS7IDxy10p512srthcEAZYSEYHSQ7Tm0vBJJB4LnnnrOLC0T79u29xbRk2sjFtuvXrzeHHnpoGfKPZyCLWAohIASEQCQCIgB1TQgBIRATgYcfftj06NGjDAk4depU67YbtsDdFP0/gpLHO+64I2xdVH+EQE4RgAjv2LGjPWazZs28yUFOO1HgB2MB5LbbbrPOyX/99Zc3GtxkR44cKUI1T+c3mtEHZb5owfbt2zdPvSrsw+67775mwYIFdhAs9pEJqBACpYwApfCYBxHoACIFEbagAgZy8s0337RdI/NP5F/YzpL6IwTChYAIwHCdD/VGCIQOgUgSkBIDiAXKIcIUb731lifU37hxY28iE6Y+qi9CIJcIXHDBBTZbjSgE8fJcYpPssebNm2dLqZYtW+btirsyBiFyHU8WzfS2R46CDMyVK1d6DWHwgdEHhh+K1BDwmx1AfKAFqBACpYxAgwYNzKJFiywElNaykBamgPzr0KGDmT59uu0Wmf6PP/64Mv/CdJLUFyEQQgREAIbwpKhLQiBsCEACnn322V63KK999tlnQ0UCkp1DeR4i/sQPP/xgdthhh7BBqf4IgZwhAEH19ddf2+PNmjXLoOWpSB0BNJZ4Dj7zzDNeI0y4IEtuueWWUGZGpz7a8O3JZBeDFkhtJ01BLyED77///tDKU4QPyeg9euONNzwye/fddze4YiuEQKkisGrVKk9GAOkbnv8878MSSHsceeSRZcg/JBHOOuussHRR/RACQiCkCIgADOmJUbeEQNgQGD58uDnvvPO8bkECoo8SJkFkPoZeeukl20cm6SeeeGLYYFR/hEBOEFiyZIlhEk+g+4f+X5gmLzkBIUsHwTCB7MpffvnFO0K9evWsiypGIYrMI/Duu+9aPcbPPvvMaxx9ywcffNB06dIl8wcswRYx0eJZ4fQUV6xYYWrUqFGCSGjIQsDY7G6noXf00UebSZMmhQYWFrzpk/ve5d0u8i80p0cdEQKhR0AEYAf/UeQAACAASURBVOhPkTooBMKDQCQJiDjyuHHjzGabbRaKTt5+++02Q4Q455xzzIgRI0LRL3VCCOQaAXSLyEwjunbtap588slcd6Goj0f5KY7KM2fO9MbJYgg6pJRShuWZWOgngYnuTTfdZAYNGlRGg5GyayboZLkqMocAZe6UUhNkWvbp0ydzjaslIVBACJDtTfULcdddd1mzoTAEz8Tjjz++DCE5atQoZf6F4eSoD0KgQBAQAVggJ0rdFAJhQcBPLNAnxPCffvrpUHQPna7999/f9oWMHLKgFEKgFBFAF+jFF1+0Q0cQHEfvfMfy5cttlty0adPMnDlzbAYdZcnHHnusLePceeed893FpI5PGeo999xjrrjiCk96gAaaNm1qcFHfbbfdkmpPG5dFgOc32X3OmIK/4kxLufVFF11UcBmtTNIx1QoS3K/33XefdfHOZfj7GLasp1zioGMJgV122cXwziLef/99s/fee4cCFCpbWHh3wXPCX50Tik6qE0JACIQaARGAoT496pwQCCcCd999t7nkkku8znXq1MmW3Oa7HPiff/6xJUxotRDffPONqVq1ajhBVK+EQJYQQBsI4oCfxPfff28qV66cpaMlbpaSwjvvvNOQoesvm/XvucceexieK4cffnjBETuLFy+2pWJ+ogrNKMariVni6yPaFiw0Qaz+9ttv3p+bNGliF5sKkVhdu3atJf/8E/d4yFDO59fdTQ3F5Pf66quvTM2aNe2OkK30m58KIVBKCHz++ed2EZnYfvvtrYRGvoPMPxbc0d92gfZp79698901HV8ICIECQ0AEYIGdMHVXCIQFASb0l112mdcdSMAJEybkvXunnXaadUEjcDF0ZZB575g6IARyhMDrr79uDjnkEHu0hg0bmg8//DBHR974MD/++KO58sorrVZboiDjAoLEZfEm2j5Mf2dydsMNN9hSVRYiXLRt29Y88cQTWogIeLIorSYbFKdfF5tuuqm55pprbHl1vheZAg5jo83IeEUyg0WpRIGTMUQnpHg+Ys899/QMQHiWyOU6H2dBx8wnAnfccYfp27ev7QKmGmTG5jt4fqC77ULft/k+Izq+EChcBEQAFu65U8+FQN4RQCMIMXwXlB2yOrnFFlvkrW+UF5JFRCDIj3i8QgiUEgKQUP3797dD7tWrl3nggQfyMnxIseuvv95mEfGcqFOnjtXGw5mYDC+yFyIzAq+66ipz4403FqyG3ty5c63m4tKlSz3MK1asaNBPlVlF/MuQsunzzz/frFmzxtuQbD9+T1l1oQbmGgMHDrTXdZBg0eq2227LW+adX/ts8ODBhntSIQRKCYH69eubjz/+2A55+vTppk2bNnkb/p9//mn4tn755Ze9PvD+5FmpEAJCQAikgoAIwFRQ0z5CQAh4CJDZg+EGelhE+/btzeTJk/M2eWGyVa1aNbNq1Srbn4ULF5q99tpLZ0wIlAwCOHRPmTLFjjef+n9MWL777jtrlkEWlz8gB8myIDvQH0x0yOCFNCvUWL9+vTUjQpvJH507d7aZJJSUKf5FAMIP0smfQY6rJaVtXCPly5cvaLjI+iMz/ZVXXgk0Dkw4uFbyFRgfuPJj7sfnn38+X13RcYVAzhFA769x48b2uHxLUhbP8ygfsWHDBuv268g/+sGCXs+ePfPRHR1TCAiBIkFABGCRnEgNQwjkEwFIhjPOOMMjASk/fOmll/JGAl566aXWtY1ARwrReIUQKBUEtttuOy+zjky02rVr52XoTF7IBo4k/1xnvvjiC9OtWzfzzjvveP3Ll/lBNgCijPWUU04x3377rdc8mqSUBFMarDD2PXHmmWcWNUYQm2Tkjh071jRo0CD0p/3TTz/1yo95lpDBqxACpYIA0jZI3BAs5Nx66615GTr6pyzmzZgxwx4f8m/06NF2MUEhBISAEEgHARGA6aCnfYWAEPAQiEYC4kJaoUKFnKM0f/58W/5L1KhRwzq55WsFN+eD1wFLGoGPPvrINGrUyGJQqVIls3r16tDi8cMPP1jzjKlTp3p9xAiEEshiuV+jZbcx2D59+pghQ4YUfHZbqhcXWZIs1ESWp1M+Tbl0sWRJQoJDIvCTRal8vA9TOUc77rij9+xQFn0qCGqfQkQA/VYWaTDOIjB4QhMz1wH5165dO/P222/bQ4v8y/UZ0PGEQHEjIAKwuM+vRicEcorAU089Zcv9XDlwy5Yt7eR+m222yWk/OBiZFosWLbLHpfRKGTc5PwU6YB4QgFA599xz7ZFPPPFE684d1ojMADz22GMtIVSlSpWwdjnlfmHqwHkpNn27VACJppOIezulp/ksfU1lLIn2gTzjPoRIwJmb0kII+gMPPND+h+NurAzZRG1n8++cB+c2OnLkSJUcZhNstR0aBMhIPvLII21/MON57733ct63devWWR1rR/7xfEAHlcURhRAQAkIgEwiIAMwEimpDCAgBDwFIQMre0OIjEG9HRDnXJODNN99srr76atsHSiYeffRRnSUhUPQI+F2wyaa76KKLQjlmFgkeeugha1JC4CJOhhROwMUalALzbPQ73GKK0q9fP3PdddcVfTYgWXC4+XJduvcD57qYnZK5psl0jBUHHXSQNcjp2LFjqLIDKYGkFJLAlZnSQ4UQKHYEWMB+8skn7TBvv/12zwk4V+P++eefbeYfiyQE7wekA3g/KoSAEBACmUJABGCmkFQ7QkAIeAiQOUDWg58EJAsPPaFcBcLNtWrVstmIiMj/9NNPRT/BzhW2Ok54Eahbt67nQIsDtiuFD1OPuSdfe+01c9ZZZ5kvv/zSkCkMUcJiQbGU/sbDG/fjvn37Gsq8XNSrV89qAzZv3jxMpypjfZk9e7Yt9/a7I1MOSxn0eeedl7HjhKkh3jmYabhMunh9IxsQYpT7NQz3wJw5c7xrkWtzyZIlYYJWfRECGUfg119/NZUrVza///67vQcxsKIUPlcB+XfwwQd7WYci/3KFvI4jBEoPARGApXfONWIhkBMEXnjhBUNJnyMBKX16/fXXc0oC8jE1c+ZMO958uqHmBHAdpOQRQFOPCQwB6c2EJkzlhfSHzIZHHnnEkiK//PKLd84oj0QrjayjQtFJS+eC++yzz6xx0ltvveU1w7kiG4zs5WLBgHPOeUXXz0lDMOADDjjAkC1ezBmfZHqSueO/zuNdM2BB5h375JsE/PPPPw1l2Y6kRhPNPVvSue61rxAIKwJ+92uykoO6dmdiPCwWHHrooR75t/nmm5uJEycaXLgVQkAICIFMIyACMNOIqj0hIAQ8BCABjzvuOPPXX3/Z30ECUg5csWLFnKD04IMPeiWG7du3N9OmTcvJcXUQIZAPBMaPH29OOOEEe+hcT2ASjRci4ZJLLtnI9CFyP8r2cUwtFgIsHi4QYhBjEGQQZS523XVXS5Lipl7IQZYnJelkY7tACgJXzd69e+ed5Momtix8DRw40Nx4441JHQYSELkKFq/yHW3atPEcSHEyVhlivs+Ijp9NBHjeskhN8PxlgSYXgVEXx0YvlID8w0CPb1aFEBACQiAbCIgAzAaqalMICAEPgZdfftnqG/3xxx/2d5hzzJgxIyfZBIgp77DDDoZsBjIq0ODaaaeddHaEQFEigNYYpbQEmnLXX399qMbJMwBR9TFjxpjHH3/c/Pjjjxv1j0xA/kb2cKnEihUrbDl0ZMZJz549zR133GHNIwop1q5da8leJtH+gFAiExtn9lILrn2yfN5//30zadIkqzMW7foHF4g2zHByWX4Y7Xxce+215qabbrJ/IjOXcm2FEChGBL7++mv7XGJRZssttzRk02+99dZZHyrkX6tWrcwnn3xij1WuXDnz/PPPi/zLOvI6gBAobQREAJb2+dfohUBOEIDww9XMkYB77LGHefPNN3NCAh5//PGG7AUCAXo3ocnJwHUQIZBDBNCPQ7uLINs1zBkEy5YtsyQlhFBkkHlx77335mQClsPTk/BQlKBBnKEF5aJatWrWLMU5UyZsJM8bkPUNmblq1SqvJ5SSUtrK7xX/Q4BzPGrUKPs+ikYEPvfcc+aYY47JK1xTp041RxxxhO0DJduzZs3Ka390cCGQLQSuuOIKc9ttt9nmcdt1RiDZOh7tojFIpq8j/5DtmDJlSsFnfmcTM7UtBIRAZhAQAZgZHNWKEBACCRCABGQSi8AyAQlIuUWVKlWyih1aY507d7bHIJNm5cqVBZdRk1WA1HhRIMB9xfVNuT1acpSUMqEIc1AWzKQrMlMRIwT04TAfKLUgE6VHjx52IugP3IOHDh1qM5rDGGS3YebBefPHYYcdZjM6lXkd/ax9/PHH1qk7Up7iqquusuXDGAHkKyApkev4559/zBZbbGGfKfxUCIFiQoBKkZ133tnwkyADL9vae3yHtm7d2jNF4l2NZiiGWAohIASEQLYREAGYbYTVvhAQAh4Cb7/9tmnXrp0nLF6nTh1r0lG9evWsoQQhsttuuxkyjggIh379+mXteGpYCOQDAch0pxnXpEkTM3/+/Hx0I+ljQhydc845ZuzYsd6+++yzj3n66aftIkGpBmXSGIL4s8Mg0XAQJqs5TAHpd+GFFxqMIlxUqlTJ3HPPPebkk08OU1dD2RcygbgHyPpzceqpp5r77rsv74tVPEso2yd4Vx900EGhxFCdEgKpIjBo0CCrO0ugwYlTeTbNsyD/cP3+8ssv7THRRSXbVuRfqmdQ+wkBIZAsAiIAk0VM2wsBIZAWApCAlAO71dZatWpZTcDatWun1W68nZk09+nTx26CrhKi9GitKIRAsSAwePBgW+JOQBxBvhRKRLqligD835mDUCOrbty4cWVOJaWhI0eOzHr2dKLrhzJfynop+/XHSSedZMkrucYmQvDfv7/77rvWwMeRArwj//vf/xqI1HzG+eefb88lgTv1lVdemc/u6NhCIKMIkIXONyhafATGcWRgZyu++OILu1C3fPlye4jtttvOar82bdo0W4dUu0JACAiBjRAQAaiLQggIgZwjMHfuXJsJ6LSuyGzBMXKvvfbKSl/QHkTg2WWojBgxwmZcKIRAsSBAmTvl7gQuorivFkpQ9tq9e3fPcZQJEuQH+ncKY00jmJT6M+woBaYkmNLgfAQGH5jOrFmzxjs8z3F0DLNdPpeP8Wb7mGSqQ+A7HbKwZADyLHFuqGSeRpLR2cZF7QuBbCKA1iwLZgRlwBBzuPBmIxYtWmQwQnL6qJB/ZO43btw4G4dTm0JACAiBmAiIANTFIQSEQF4Q+OCDD8yhhx5q3daI7bff3q6Eov+VjcBNs2/fvrbpXXfd1Xz++edZLfPIxhjUphCIhQB6eVzTxIIFCwpqUsEzAAKQMigCI4xbbrlFWbq+k00pMFpxTzzxRJlLAF1VTEJyRZaSPQ25zIKNP/gdWacYfihSQwCi17lfh0ED0D1L9t13XzsgSvLRLFQIgWJAANKd7L9vvvnGDocFFaQMshHz5s2zi95uwYTMXp6hjRo1ysbh1KYQEAJCIC4CIgB1gQgBIZA3BJYsWWLLIcgAIrbeemsrfp8NnSFKPZgkuw8wNLa6deuWt7HrwEIgUwisX7/ec8xFuwhDkHyL9XO/QboPGzbMkho33HCDqVq1atQhk9mGVhwLABiZYBrhiJBMYVQs7fB8JBvQPTMZF5jhJku5Zra0q/7++29z9913W8MWJ9/AscmaIVuTzBZFeghAEhx99NGWkAiDCzCjIXu+QoUK1giEa4v7WvIZ6Z1n7R0OBHCgP/30021nIORWrFhhr/VMxxtvvGEN8DDRcc9M9DRL0eQq09iqPSEgBFJDQARgarhpLyEgBDKEACUXkIBooxBbbrml1ZRq27Ztho7wbzNMkq+99lr7i4YNG5oPP/ww48dQg0Ig1wjMmTPHNG/e3B6WMvqFCxfmugsbHS+arh+EIFm/m2yySZntITsoefzll19sdhmkIeVRiugIgBPlt2T++WPvvfc2lOa6jK1M4cf1deaZZxpK2FxwDnv27GmGDBmSd6OKTI0z0+2wwMV54j1DqTb/H8/Fmax4dAAxIoCcgFwNQ/BMWbx4se0KJGWmr68wjFF9KC0E/u///s9mtHKPEmScX3HFFRkHgQWbTp06mQ0bNti2qT6B/KtZs2bGj6UGhYAQEAJBERABGBQpbScEhEDWEEAThQwSN8EkewlX0ExnATFxJgvQZbA8//zz0qvK2llVw7lCYNSoUZ5wedeuXc2TTz6Zq0PHPA5ZYZH6dGSqob3Zu3dvOxFiUjR+/HjrwIj5ASQmBFb9+vXz3v9C6AATSUw4XOk3fSZLC3wxhUmXREWj9fLLL7eGI0yYXTBxRutPrpWxrxIyJgcOHGhuvPFGb6PDDjvMoDmGK320mDBhgtXbA2/u47AEfcGVmxg9erSXNRWW/qkfQiBZBCZOnGiJOYLnJM68uPFmMviGJbOdUmNizz33tJp/aKUqhIAQEAL5REAEYD7R17GFgBDwEKA0F40UMgwIJrJkQaANlsm4+uqrrZshceCBB5o333wzk82rLSGQcwTQhnOuvxA/6IflOyIzABP1B/IPt9FsaYAmOn6h/p0SzVtvvdUMGjTIyzJhLJRb33XXXSkTSWgNXnbZZZ5gPW2WL1/ekrVkymRLKL9Qz0Nkv6MRgGwT6zr/7rvvLDneokULi3uY8OXa4rwT9I2sT4UQKGQEeM/Mnz/fDuG6666z0gaZDBZIkGpwCydNmjQx06dPt1rXCiEgBIRAvhEQAZjvM6DjCwEh4CGARgok4OzZs+3vKDODFCCjJVOB3hjCz+ikEeiztGrVKlPNqx0hkHMEKKt1pgyTJ082HTt2zHkfIg+IVhgl9xCS8YKswPPOO88SCzvuuGPe+12oHVi2bJnNzCIr0B+tW7e2rtBkXAYJsgnJKoxsh2uMTNOg7QQ5VrFvQ3khuozTpk0rM1RKfLk3yEBCcwzMcf8lCx6nXWQwwhQ8U4455hjbJbIYnVlPmPqovgiBoAhAxDmJGXSnMTbKJDGHVipGVi5YaOae4VgKISAEhEAYEBABGIazoD4IASHgIQBxgBA6GUQuMBBw2n2ZgIqPMz7SiKOOOspqDiqEQKEiULFiRc/chlJaCO4wBMYB77zzji0XhWj/5JNPbLcoISUjAu1P7r8aNWpspAsYhv4XYh8o/0Zr7ttvv/W6D6FE5vOVV14Z08CBcmwyvcgmJKvQBTp0ZBJ26dKlEOHIe595n6EDRjkg7tzuHoAEbNCggWnatKm9D8gMzIYBQSYAgFyuXbu2bYrrwW9Ak4n21YYQyCUC7du3t4ZTRL9+/Sz5nqkgU5bnqAsIc9y9w0bqZ2q8akcICIHCREAEYGGeN/VaCBQ1An/++ac58cQTrROii4svvthORDMRTGCY0LiJLmXArNIqhEChIQDR48wCttpqK89psNDGof5mDgG0+yD7HnjgAeve6qJu3bqWjCUr0B9kxJx99tkGoseF0xJEHD/T2liZG6layhUCXAPOxfSHH36Ia2aSqz7pOEIgWQTIlCebmcDNGu2/ypUrJ9vMRttT6tunTx8zfPhw72+dO3e22plhKudPe6BqQAgIgaJAQARgUZxGDUIIFB8CTFxxBMVMwAWlaThfRrqIpjJ6dKzcyi/izDgwYj6iEAKFhMDLL79sy/IIStnJtFMIARBA4wp3Zb97L79HV9UtplxwwQWewYNDLVtuwjorhYsAz5a33nrLDgAShaxFhRAoJARYWOZbb+nSpbbb11xzjS3FTzeifasix4ChVSa+VdPtn/YXAkJACEQiIAJQ14QQEAKhRSDaqiqZgWPGjEl7VXX9+vWmXr165ptvvrHjp/QNx0uFECgkBO644w7Tt29f22W09NDMVAgBhwBmFEOHDjUDBgwokx3qyk0pUXVBlheutRdeeKE1YVIIAYcAOrwjRoyw/8RwCOJYIQQKCQH0aCH9iJo1axo0OtMtzY1WrYLu57BhwwoJGvVVCAiBEkNABGCJnXANVwgUIgIDBw4s49J25JFHmmeffTbtj7dx48bZUmOC8snPPvvMK6csRJzU59JD4IwzzrAmDwTlR+eee27pgaARJ0QA2QNK1CZOnBh1W8rVII9xD1YIgUgEeLawwED07NnTjBw5UiAJgYJBYMWKFWa33XbznNJ5Dh577LFp9T+aXjUZhY5kTKtx7SwEhIAQyCICIgCzCK6aFgJCIHMIRDqrHXTQQVZcPV1nNVyHneEIDoyQggohUCgI7LfffrbUk6BEr2XLloXSdfUzhwj8+OOP1ggE4obMan84vT/MlnbYYYcc9kqHKhQEeLZQBkwccMABZtasWYXSdfVTCJjjjjvO05RmAfnFF19MCxV0Vg8//HAze/Zs2w6lvmiuQo4rhIAQEAJhR0AEYNjPkPonBISAhwAC9j169PAmsDiJvvTSS2annXZKGSX0YHAl/euvv2wbuMO1bds25fa0oxDIFQJoD5UvX95QhkQg0k8mq0IIOAQoAb733nttBvWaNWs8YFyJr98kBPIPEpAs0s0220wgCgEPAZ4tzgyGRbd169YJHSFQEAiwUIzbPIHO8+eff25LgFON77//3rRp08YsXLjQNsGzFK3qrl27ptqk9hMCQkAI5BQBEYA5hVsHEwJCIF0Exo4da04++WSPsNt1112tKDk/Uw1KNtCHIerUqWNF89PVhkm1L9pPCARF4OOPPzb169e3m3P9f/HFF0F31XYlgMDrr79uyTyuE380a9bMPPbYYwZy8MwzzzRz5swp83eE8tF7O/jgg0sAJQ0xKAI8Y7788ku7OQtntWvXDrqrthMCeUFgw4YNtvSXEmDiuuuuKyMnk2ynIA9ZIHb3AYTihAkTTMeOHZNtStsLASEgBPKGgAjAvEGvAwsBIZAqAtOmTTNoVpGVQJABSOZeo0aNUmoSQ5Ddd9/drFy50u6P5iCi+QohEGYEJk+ebI455hjbRZyAp06dGubuqm85QgBy5pJLLjGTJk0qc8Rq1aqZm2++2ToDO3dKyoEhA6+88krz7bffltmeZ+ydd95pdtlllxz1XIcJMwI8Y3AdJ3jWOPfxMPdZfSttBMh85nuOqF69us3+S3Vx97333rPkH3IKxLbbbmt4B2uhpLSvMY1eCBQiAiIAC/Gsqc9CQAiYBQsWmPbt25sffvjB+xh77rnnbGlGKoEodKdOneyufCDiEJdOmUgqfdA+QiAZBDBtwHGQkDB/MsgV57YsiODii14qmS8uypUrZy677DLTv3//mCXibt+77rrL/PHHH96+lJizL/qBKi8vzusm6KiQ3xg1apTdHC1J6Z0FRU7b5QMBFkL22msv71mI7h/6f6kE2dSUEbNYTOy444628qRBgwapNKd9hIAQEAJ5RUAEYF7h18GFgBBIBwFcew899FCvvINyjKeeespmB6YSfkMQPvZeeOGFVJrRPkIgJwhcccUV5rbbbrPHgviB4AkaaL+9/fbbZvz48Xa/SpUqbbQr5Pro0aNtudOtt95qKlSoELR5b7vly5fbDDPKpCDtCTImTjjhBNOtW7eoxyUrjW1vueUWq/GJNt0pp5xiLrroIjvxihffffedOeeccyx5DzbR+kxWG+OlD+maCCUNSBZ2cFl8V111lfnmm2/KHAHxewjBoFl8sbIHyZ7hGujevXsWRhDeJmPdJxCmXNdPP/20gRwAX0wBLr30UqspGy0K/bpGH5ISSoJnBs8chRAIKwJ8G0LSEWTKs0CcSiA7w3PPae1yr7t7PpX2tI8QEAJCIN8IiADM9xnQ8YWAEEgLASa8TLw+/PBD2046bmxMftFUcxkwZAUee+yxafVPOwuBbCEAgQbhTTz66KPmtNNOC3QoSpiuvfZaM3fuXEsOtWjRwisJpQFIO4i/oUOH2nInCDUyw5IhACE7nn32WUuI0Ab7Q+JhtnP77bfbsqwDDzzQZhT5CRP2g1Tp06eP2WeffSzJMmPGDFu2yr2I02KVKlWijpO2HWn4xBNPxNQFRcQdcvCDDz6wY0TzrlBj3rx59vzw0x/p6vjhjE52aaR+YPPmze054NwUe8S6Tz755BNz9tlnW9ftyIAc4F6MLAsshuuacZ1xxhl2yDxr+LdCCIQRAd49biGYDGgWi1Op6Bg+fLg577zzvCE2btzYIEGTaCEqjJioT0JACAgBh4AIQF0LQkAIFDwCv/zyiy3t8E/IUs1QIMOBTAcCogGnt2jZUQUPmgZQ8AhAoJHFR0CSBdEichlyv//+uzV6cOY5EBSYiEDUMbHnnnKRCgEIuYYr4uLFi61zN0SbKyH9+uuvbUYFfYZQwKXWZeItW7bMEoXcy+jYQehBzJ900kmW5KcUFfJw88033+j8MTHr1auXwS2c7I948dtvv9ksJrJ8KWds3bp1QV0Pq1atMv369TOPP/6454rOAMiWBJ/evXun7eSLSQhl5jwT/Q7CLLJgHkJGYOXKlQsKt6CdjXWf8HuuV8aPCQa4cG07nTHaj7ym+V0xXNdkU7n76pBDDvGyq4Jiqu2EQC4Q4B5lgYKfRLLZ8a6P/gx7fsf7lTJiSSHk4izqGEJACGQTARGA2URXbQsBIZAzBNC8oqTv+eef9455+umnWzJg0003DdwPsv/IckHwmUBTkGwYJ5ofuCFtKASyjAAZDV999ZU9ShBXTsoWL7/8cksajRs3royIP4Qfgunbb7+9mT9/viH71UUqBCBmE5B1ROT+kG+Qe2SS7bfffjaLsV69enZbsv8gDgmIeDIVKUHG+Ruys2XLlmbMmDEblbQ6guXoo4+2mnXRCMLI04HpD5mF6Do98sgjnqNylk9bWs1ThnbHHXeYQYMGmXXr1nltbbbZZhZnJruQgJkMMuFwSn/wwQetc7CL7bbbzp4fSrORXyiWiHWfMPYnn3zSas/6s1B/+uknmxFI1hHRoUMHe49VrFjRg6QYrmueMXXr1rVjqlOnjjVUUAiBMCFAwBtXyQAAIABJREFUyX6rVq3MrFmzbLcgAt99991A7wM3Du5zvh3/+9//ekMj+5xS4GJ6zoXpvKkvQkAI5BYBEYC5xVtHEwJCIIsI8PF37rnn2omqi44dO5pnnnkmqfJFyAQchd0EmwwYyBGFEAgLApS7UtpE5h7kNMR1PNKL7e655x5z8cUXR81Q8o/LT7jx+1QIQIgo56RNWT0k3957720PE48A9O/nCEC0CMkYxHl05513ts6LEIcuHGEDoRevRDjy3IEJGY8QhpQ0Dhs2zEBqhTHoK+QTWYtkavqDzBSyObNdykw2NNdCZOkrpBCE74knnhhG6JLqU6L7hPuM+84fEMiQoA899JD9NeXllL5Dyroohuva/8zhWQMWWhhL6vLSxllGgHeO06bcZpttbNa4y3IPcmgy41lEeuWVV7zNyaYmE1rXehAEtY0QEAKFgIAIwEI4S+qjEBACSSHgFytnx2bNmlnygOymoOHXkOHDjyzAVB2Ggx5T2wmBoAhA0rmJDQYNLhMw1v6QNxA0lORCFkHkxAo/4cY2qRCAEGuQIC7IoGASRV9Xr15tM+8w+Igsl0yWKHHEGAQ9WXyURScTlCqTOYzrN7qBYTS5QHAe4tZlJbvxUYI6ZMiQlE2PksHJvy3Zo3379rWZmf7Yf//9raZksucg1X5kY79k7hN3fDKMuIbIlIQIvPLKKzcylymW67patWqe0QyEO/9WCIEwIICkBCXqvBOIZDWcuX/Rk+Z+dkGmtctkD8MY1QchIASEQCYQEAGYCRTVhhAQAqFDgCxAsgHJCiTIjpk+fbrNIAoarPxClhDoADI5jGVAELRNbScEMoHAG2+84enWYeLhtACjtU1JExplkBDbbrutFTE/4IADYnYjEwSgI0X8JBHEEAQRBCCafmQERpqAUHaFBiDhMgD9moGRJcAQmpihoMl24YUXJp2lQfkmZCRagJ06dbL98ZduZuJcpdrGRx99ZHX+IEr9gV4ijr+QcFtuuWWqzae1H5kymLmg0UgGnD/IuiYLjszPQopk7xOuHa4bSNj333/fLhCByb777rvRdVgs1zXPmtmzZ9vTSpllvOdIIZ179bWwEUDvr0GDBoZ3F3HBBRfYjPegwQIaupaurB3ZGAyowrggFHRM2k4ICAEhEAsBEYC6NoSAEChaBNADPP744z1XXzTTID+ClsoxySWrBeKPgMCYOXNmUpqCRQuuBpZXBPyEQpcuXTw34GidwimbElfKmiI196JtnwkC0GXmQcL7DUXc8SCv0COMdFPEYZXxQKjgvojeHSX5zgQEzTlK8imv/Pnnn+1Ej0i1fJd7nBLg+++/35KjU6ZMyXsGG4QnWSfoyLkFDMZI2eVZZ51lidGwLEQw8eacoLXq1wfk/JDdSV8LJUssmfvEf5367yH0F8l05Rr2lwwWy3XNuJDUINA15L5UCIF8IkBpOiZOft0/HO6D6vVxb0L+ffvtt3YYLKpQAYKxnEIICAEhUIwIiAAsxrOqMQkBIeAhgF4VH3KOhKAMmHJgyoKDBKWBZCpBFBBMzCkLUQiBfCJA5hVZYAREGo6ssYKMncMOO8zeA5Q4QR7Gc7bOBAFIXyCvxo8fb7PYIstFybajTHiXXXYp020/cQj5Tlkv2Y5k6VFG7DT+nFYbf0cbz2WbrVixwrY7YcIEO172oSyTeziWhpO/PPPOO++0BiX5CAhNni1krrjnjesHeHHOd99993x0LeExP/30U3ueJ02aVGbbChUqWDwpi4VgDXMke5+QAUiZIfceJIILrmnuMX8pdLFc15xjMh4Jsh0h8hVCIJ8I+N16yY4mczqo7h+kId+Ha9eutUP4z3/+YxfKePcohIAQEALFioAIwGI9sxqXEBACHgIIQUN8kOFBlC9f3jz33HNlXFDjwYWBAWWGhPQAdWGFAQGy44YPH267cu+995o+ffrE7JbfgTSXBCAdWr58uRk8eLAl7iIDgiSyBJhtIA7RvYMIQ3uTDDKyyXBadRmDEPuU/aL9x73JfUk5ML9btGiRdTkm45e/rVmzxjz66KMGs4xo4ScAXdYhz4hcBWYKnEPIP3So/IEj+dChQ60zeSHEO++8YwlXfvqjcuXKNlMQWYWgmTm5Hm+y94nr3/fff++5JLvfQc5zXfmNQIrhuuY6dVm3559/vs28VQiBfCFARQfvNBfJ6P6R7X3cccd5FSJVq1Y16Ajuscce+RqOjisEhIAQyAkCIgBzArMOIgSEQL4RIDMIgejPPvvMdoWJ2ciRI21JXZDo2bOn5/JI9hQlihgaKIRAPhBAZw39MYKsK5wLYwXkG6W4RI8ePSyhtNVWW8XcPhMZgP7sv4YNG1oyb8yYMVYbzl8SnIrBCGWn7AfBR3tkmfmdhSnnIgOLbF/nztquXTur6RRNA5Tfn3766YHxydT5JiuMfkKMUebsDzIacdYlg7EQgxI6SDB/ZhzjqFOnjiWEKR0Nm6tmsveJ/7y4a5KFJQJTEFyBySgKGoVwXfOscdfkMcccYxfSFEIgHwhgQsO7hQUegsUFpByCRKRGNKQfmX81atQIsru2EQJCQAgUNAIiAAv69KnzQkAIJIMAxEb79u3NggULvN2YpDIhTRSReoBNmza1xgvocimEQK4RoKSVzFYCMpp/xwp/hlsQwi0TBCDEAGW7kH2urBatJjLxKAl1JCCE3OTJk602YZCgDXQB2QfXXlfq5ddYc1mOlIM5fT/apk+QFpHh11MMkiEZpJ+Jtonl7Eu2I1mNLEz4s8cStRfGv3OuyPBkPE5fy/WzcePG1hAmVlZmPsaT7H0S2UfKztGcJZIlAAvlusaJukmTJnaMnEP/uzQf50zHLE0EuF8woJk3b54FYJ999jFBdP9YdKGMnXeIC8p9If+SIetLE3WNWggIgWJBQARgsZxJjUMICIFACPz666+mc+fO1gzExYknnmgF9xM5aqIHyIcm2UYEbqXspxACuUYAE4hVq1bZw1LaTvlSrEg2wy1dAhByj5Jkd29AdiHSTmzYsMGWS/onYBB5Qd0WuW8hFmkbXUMXlAS3atXK/tNP4vlJnVjH8eND25g4ZEuvDn0qSEn/84c+czy0rC699FKb0VhMwTMXEphszXXr1pUZ2lFHHWU15cLgGJzsfRJ5jsgu79q1qyUlki0lL5TrmmeNM3XhJ1lYCiGQSwQg8XhfoP1K8LxE9iGR7h9SCxD0mMO5IDOcxaRcSj7kEisdSwgIASEQDQERgLouhIAQKDkEcKvs1auXda500aJFC/thiItjvHjppZdMhw4dPHfORAYMJQeuBpwTBJj0OKOI9evXxyWNktU2S5cAjNz/zTffLGOIMGfOHKu95DQ5gxKAlMlCuh9xxBHWVMKffZsOAZgLDUAyFAcMGGDGjh1rmMC6QA+P0jX+Fs+YJScXVZYPglYersAjRowwZPC42HTTTS1xBgb51N9K9j6JhIvxnXzyyTabKOg1TRuFdF3zrCGzluBnJKGb5UtIzQsB+7zkGULw7EAKg3dCvMCwB7MPvzbpaaedZr8BCz3TWpeEEBACQiBZBEQAJouYthcCQqBoEKD0t3///t6EvG7dutYhmJ/xgskdmUIuyGYic0chBHKBAPp6btLCBAhCO16QkYRGIIRbkBLXoAQgmV0406IpSBYt/49JB5Mt7g+nUejPAKSffqIkaAkwWbeQ7Wh5Oidg/5ijlQCjc0i5sTMgIcsKCYDIyKYLMP0aOHCggVzivLlA/65Lly5W5y9R5kourqlcHuPzzz+3buqRZCjXNAQaRGC9evVy2SV7rET3CRl+mNGQLcS1Ttm6X8fQEdt77rmnzVANohFbiNc158ldyzx7eAYphEAuEOC+Q7bFBfcZi0LxYunSpfa5z0+Ce5bnLhnXCiEgBIRAKSIgArAUz7rGLASEgIcAk1DICkoTCTIAIQHRhYkXN910kxXvT+ZDVLALgUwgsHr1as8NF3dVCLV4wfZc42SvQlrgah2PYPGTabQbSzfQr53HdhBplPcSmH5cfPHF9v8hyCHiHFnywQcfWI00Suoph8X9Nl75PRlzlHuhJYd4ezTdOO5fCEKO27JlS2s4wr3sSpFjmYCQRel0AinDxbyibdu2aZ8myCKIP/odSdDSf/Tv0FAr5Xj33XftNUL2pj8gmLheIQJr166dM4gS3Sf+651rhTJfHHEhsSE1ucYp8Y7nOO0fTCFe1/SfTFXnVs3PihUr5uwc6UCliwDPUhYIXEAGJiLxyPgj849FKaJcuXL2mYwMjEIICAEhUKoIiAAs1TOvcQsBIeAhMGvWLPuRuHbtWvs7MjwgSRI5cOKoisg9waSVEuJEpSiCXQikiwBkgyPwyFZ1ztax2oVouOuuuyzRBXFBJhwC6tGCjCS00JxrMNugezl8+HDTvHnzMtk+sQhAiD6yAyHkcGXcZZddrK4e9xhOp9ddd50l8iB5IAfJGowXixcvNmeeeabVbyLTNlbJltsOPahx48ZZXURKSylbjEXK+LMVO3XqZO/ndAiNL774whJ/ZAlHEn8HHnigJTEhIxX/IvDyyy/ba4LnsD8o8cadGSKwVq1aWYcs0X0yc+ZMez250vXIDmEMBbGLnEQQh+NCuq79Y4WUda7VXO+llsGa9QtRB9gIAb6tkI1wz1QWdu699964SGHK061bN4P2H8FzfcqUKfY9phACQkAIlDICIgBL+exr7EJACHgIkPVEeeSXX35pf8cEDnH6eKW9lEFBGkyaNMnuA3HIZNaZEQheIZANBHDe3HfffW3T/HROiPGO5c/qQz+JrD5/RJb9xmrLr+cXqwTY7UtW3muvvWZ1ll599VWbNQQZyAQMQq9NmzYJjXc4BplVa9assaW8icg53GYhFcnsxYwEEp/9GzVqFHVI/mzEZHTbIhtbvny5Jf4gT/36dmxHRiIEl9+0JBvXRaG3SeY1BOns2bPLDAWdRK4XskuzTQTGu08gCCEBIbXJLOJdQZYpGaNkFFFm7/TxEp2LQrmuo42DzFWcx4lEDuSJcNDfhUAiBN5++237rnBEHnITSCrEI9lvvfVWWyrs9Fbr1Kljv834qRACQkAIlDoCIgBL/QrQ+IWAEPAQoJQSV0pK01wgOM1KcyydIz5KmQBCjBBkWPHB2rBhQyErBLKCwIwZM+yEiODn9OnTEx6HidBDDz1kzW8ykemW8IAFsgEZf2TyMqkMQjBGDgviDzmA0aNHmz///LPMn8myhPhTVnByFwNZOhCBaOr5g/K9s846y+q2BtHXS+6o/9u6WO6TdK/reNhRwg4RSvDzoIMOSgVq7SMEEiKwcOFCm1HLYg7B4iqLSn4DKH8jLMqyWMBCjAsWnHimJFo8StgZbSAEhIAQKBIERAAWyYnUMISAEMgMAmiCUeb13HPPeQ1SukhJIaYC0YKPU7J80H8iqlSpYiev2c5WycyI1UqhIUDGqStPpywK3bog4cpyEU7nei71jLSVK1faMmRKhB955BFTv379IDDabdgX4o/sRpeZ4nZu1qyZJf5YTFCkjgAmMhCB/gUZWkMvEtKWjED09zIdhX6fpHNdB8GSTEdKMgl+dujQIchu2kYIJIUAph2Qf6tWrbL7sajK4iqLrNGC5ziZuGQSu/h/7J0J/FTT//+PkEqSlGwhijaVJSJaJWvZQpavLGXJEsmSLZSkpChbiWxFImXJ2mLLlkKytFIIlahE8fs/nsf/jDvzufOZOzN35jPL6/14fB6f+sydc8953vW8znvh/+T8Y/FAJgIiIAIi8C8BCYA6E0RABEQghgBeICSXHjRoUOQTwp5YRSavmJ+R24wcUFQpxcjNRnJ7xECZCIRJAAHvf//7n22SHGl4nwU1zlMKFxAqi+iVqOJ10HbzbTsn8hCa/OCDD5qWLVsGGgL53yhagjelKxzkvkjhIIS/Y445JlBb2igYgcmTJ1shcNasWVFfIOUCHq3XXHNN6EJgvl4nqZ7XwY7Ev1tRdZX8nxi/vYUZkmlH24pAPAKIftxP3ftUrVq1zIcffhj3fYrrlQUtUjo4475AtV+ZCIiACIhANAEJgDojREAERCAOAQofXHzxxYawEmznnXe2lVQbNmzo+w2KM+D94yokUqiB8ExeXmUiEBYBCmpwXmKXXnqpGTZsWFJN47F62223WUGFCdI+++wTqGhBUjvJ4Y0RP/EeW7p0qSFXVJBqvHijUHWS0LJY4Y88jAh/HTt2zOFR53/X8MpGCJw9e3bUYBACu3btaoVAckyGZfl2naRyXqfCigIM5EHEeEZ6Cwal0p6+IwJeAtyXW7dubStrY+TZJKIi3mIVRZ8Q//B8xSgShWe2WyQTXREQAREQgWgCEgB1RoiACIhAKQTw+jvppJNsmCBG+AnV5eJV8qRAA3lq3PaEqCEC1qtXT5xFIBQCiHcIWNgNN9xgbrnllqTbRdQmnGrChAk2p9q2226bdBv5+oUhQ4bY8XJdJyrawPWMxx9h1m4hwI0b4RDhjzBsWXYI4J09ceJEW3DFFaJwe2biT6Vozud4RV+S7WU+XSfJnNfJcvBuT3EFxHCM33jLy0QgDAIU4UH8Q8zGSLtCfmUWqfyMfIAsvKxZs8Z+XLlyZVuUzeXIDaNPakMEREAECo2ABMBCO6IajwiIQOgE8DghD6B7KWWiOWbMGHP66af77ovValakV69ebT+vWrWqzUuDd6BMBNIlwIT7jjvusM1QqbpXr17pNqnvxxB49dVXrXegX4GVJk2amBtvvNEWUymtEqWgZo4AQiALMQiBn332WYkdtW/f3gpTFGiShUsA0Q8REOvTp48VyGUikC4Bcn2ysOrem6pUqWKrxxMK7Gd4Y1MU6O+//7YfUxiI+3aDBg3S7Yq+LwIiIAIFTUACYEEfXg1OBEQgLAKEpVDNk6p0zpj8UAjATwT48ssv7Sq0Ew0rVqxoPVeKvfBCWMejmNuhMvX9999vEYwcOdIWRJClTwBvr6efftqKq3j+xRqevYhKyvGXPuuwWkAIpBAFohQerbG233772dBgPAMl1oZDnbDfiy66yDZGOPDw4cPDaVitFC0BIi0o2EERNozcydOnTzd77bVXCSZc8wjQLNA4a9y4sRX/lHO5aE8hDVwERCAJAhIAk4ClTUVABIqbADmheEl9/fXXIyCo9Dl+/HjfCsEksG7btq2ZP3++3X6zzTYzFHCgyrBMBFIlQNJ9KhtiCFadO3dOtSl9zxib04+cUXhTkuvPa4hGVD0l1DqeJ4og5gYBii4hBFI9GJHAa+Rj7d27t80VqIqg6R0vCn9QCATjN880mQikSoDziXx9LsUCuf6mTZtmcy7HGqG+p5xyinnppZciH3Xo0MF6AxMuLBMBERABEUhMQAJgYkbaQgREQAQiBAg36datm62g6qxRo0b2hdSv2MeKFSsM4WjOowhBgZVrJqMyEUiFALnryN2H4VXaqVOnVJop+u8Qaob30t13322oOuk1xHrEDXItIh7J8ocAecTIk/nkk0+ajRs3RnWcKu6XXXaZ9WAjxFCWPAEWvE4++WT7RX4/9dRTyTeib4iAMbYIFZEUzlhkIV0KhT9ijQVVIiiIrnBGRfuhQ4eacuXKiacIiIAIiEBAAhIAA4LSZiIgAiLgJUAVRCaSboJJUQHCWJo1a1YC1Nq1a63nICEqzqjiivCgsDSdV8kSwAMCzz8Mzwdy0cmCEyAsf9CgQTZ8Gq9er1EU5Pzzz7cCPWKRLH8JfP/999ar84EHHogUZXKjQfyjeu3ll1+u45zkIUbwc17sXbp0sUKrTASSJYAITzi5M/L/TZ482VDVO9YI76fYBwuqGHmYuX+fffbZye5W24uACIhA0ROQAFj0p4AAiIAIpEqAHDW8lP7222+2CULLCCX0Kw6CUHjmmWeacePGRXbHJIrwKbyNZCIQlACTbnce4Y2DR6AsMQFC8fEMI+Tsr7/+ivpCjRo1rKCPML/11lsnbkxb5A0BPD3vueceu+Dy888/R/Wbezbhh+QU23333fNmTGXZUdIPkIYA41n3+OOPl2V3tO88I0AUBc8wnl3OSGPBeYWwF2vcrwndd4ut22yzja3K3qpVqzwbuborAiIgArlBQAJgbhwH9UIERCBPCSAqUCHY5fljGCSdR2iI9e4jL9Wll14alTSdkBbCOCkSIhOBIASYdDuvG7xxXDhekO8W2zZcc1OmTLECEL9jc8ORb4oqylST3GKLLYoNT1GNl1yPDz30kPUKXLRoUdTYCSEknyv3Z1I2yOITQPBjMQvjN9VYZSIQhMC6detsygpvHmWKWhFREWvkBKToEterM9IxvPbaa2a33XYLsjttIwIiIAIi4ENAAqBOCxEQARFIkwAegHgC4hHojMkk4kzlypVLtB6b96Zhw4bm+eefN4gRMhFIRACPJZd4H68JFZUpSYywe7xxyfH39ddfl9hg3333NVdddZUtoKL8UYnOuML6HA8kvI/IxTp79uwSg6tfv74htxheR1qYKXnsEfzOOuss+wGMvPlwC+tM0WjCJEBuTsQ/fjujaA8iX6xR7IPUFl6hkBBhct8qd2eYR0VtiYAIFCMBCYDFeNQ1ZhEQgdAJ+BUHqVevns3751ccZMyYMdbryFW+I/fYiBEjIhOr0DuoBguGAJNuzh8Mbxy/kPOCGWySA6GK77Bhw8wjjzwSCc33NtGuXTs74ZSXV5JgC3Rz7s+IEFOnTi0xQkLBuUcTGr7rrrsWKIHkh8W15XKvwQevSpkIlEaAcwTvWjwAMUJ9eYb5PbsWL15soyq8xT747l133aXFGp1mIiACIhACAQmAIUBUEyIgAiLgCJDUGu8RBEGM4iCTJk0yBx98cAlIb7/9ts3ftnz58shnhHPiUVGpUiVBFQFfAky6ndcN3jguHK+YcVE5khxvFOKJDfPFi4uJJgUfGjRoUMyYNPY4BD777DMrHBNa/8cff0RthYfo0UcfbQUMvJCK3RBzzjvvPIuB3xRjkImAHwE8+c4999xI0Sq22WGHHWzxqubNm5f4CsU+jjnmGLNq1Sr7mYp96LwSAREQgfAJSAAMn6laFAERKHICscVBKPKB14Tfavcvv/xic7h5PVAIBSbUpUmTJkVOUsP3I9CtWzczatQo+xHnlQvHKzZahPkyfsJ8vd4ijgNFHcgvhUhRtWrVYsOj8aZA4Ndff7WCFjnJ8ESKNQRkFni45oo1PBg+3bt3t2iomH3//fenQFpfKXQCc+bMMccdd1zUdUTOYwpYUcgj1ljU4rzyFvt44YUXfBdPC52dxicCIiACmSQgATCTdNW2CIhA0RLwKw7Su3dvm3fKrzjIoEGDTJ8+fSKegxQkuPPOO02PHj2KlqEG7k+ASfeDDz5oP8QbB4/AYrIlS5aYoUOHWi9IKrx6jWuL8F6q+eJJEnutFRMnjTV1AqRmQHxAXCYPWaxXKYIynk2IgcUWHvzAAw+YCy64wMKNV8AhdfL6ZiEQ4P5MqgVXbZ1FUAqj8Q4Ua1xrFGLiO85U7KMQzgKNQQREIFcJSADM1SOjfomACOQ9gWSLg8ycOdOceOKJ5vvvv4+MneIihHmSj0omAm7S7bxu8MZx4XiFTgdBBtGP8LFYI4cmggz52vD8k4lAWAS++eYbKwQituN1GmsnnHCCFeEJEy4GwzvSLUzxGzYyEYAAobsUqeJe7WzHHXc0zz33nDnggANKQOIdiXceFfvQ+SMCIiAC2SMgATB7rLUnERCBIiRALsCePXtGTZJKKw6CRxOhwi+++GKEFkVEnn76ad+cOUWItOiHzKSbSTiGN44LxytEMHjSIrwggnuFcTdWQjLhQUgmIqBMBDJFAPEPAZpiTX4h5wgdnIeIgXgwFaoh+OH5iJEXkdyJMhFgARMx/IcffojAQBR/4oknfBcwCbHHW5t7vDMWcIYMGaJiHzqdREAERCCDBCQAZhCumhYBERABR4CJI7nbvMVBEPXatm3rC+mee+6xYTEbNmywn5MMm7DGW265xVSpUkVgi5gAk27ODwwhkDC8QjISx3NtjB492rzzzjslhsa1cOyxx9rrgaq+MhHINgE8lrgG8XRyldy9fTjkkEOsEHjKKacUXEEniu0g1GAsblGdVVa8BPDiI30JBdDctVC+fHmbwoR7tJ+9+eab1vOPnJsYIcKktXDVpYuXpkYuAiIgApknIAEw84y1BxEQARGwBGKLgyBkkBMQoc/PZs2aZVfUyXnmrGbNmoZ8gar8WrwnFZNu53WDN06h5ImcMWOG9bB66qmnSlRi5WjvvPPOdoJIyPMuu+xSvCeARp4zBLg346HKebt06dIS/cIrFRGQ8xZRsBAMwe+KK66wQ+E3Qo+sOAlw7iP+/fTTTxEApGCgiFnTpk19oQwYMMBcf/31EbGQgiAq9lGc549GLQIiUDYEJACWDXftVQREoEgJEO5y1FFHGfJKOTvppJPMmDFjfD1F1q1bZ26++WY7yXLeg3yvZcuWdsV8r732KlKSxTvsK6+8MjLpRgjEIzBf7ccff7SeflTz9V4TbjwUw8FTBAEFbz8V9cjXI13Y/aZICF5NnMuIH3/++WeJAe+55572PO7atavZfvvt8xYIIZpu0eqqq66yi1iy4iLwxRdf2IiGd999NzJwvPg4L/r27WsqVKhQAggh9ITIc304Ix3KSy+9ZGrXrl1cADVaERABEShDAhIAyxC+di0CIlCcBAiZOfnkk80rr7wSAdCwYUOb9y9eRUm/F+7NN9/chmDxwl2pUqXihFmEo+7Xr5+54YYb7MhvvPFGKxDnkxHWPnHiROs19eqrr0YJ224czZo1syGUXbp0UQGcfDq46qutTD127FjrGfjRRx+VIILn9xFHHGHPb0LZuY/nk3Hv4R6E8fu6667Lp+6rr2kQID0DzxzC3zdu3Bhp6eCDD7bid7wFyQULFtgiOV999VXkO1RpHzdunHK3pnE89FUREAERSIWABMDiB4OGAAAgAElEQVRUqOk7IiACIpAmATxGyOeHeMO/sapVq9rV8Xh5AdkGT8HLL7/cVttzRmgkYVl4EsoKnwCFPy644AI7UH6TeynXDe/VN954w4b3UhHSe/66vteoUcOGtlPNl+IeMhHIdwIs3IwaNco89thj5pdffikxnGrVqtk0D6eeeqpp3bq1zfWa68Y9h3sQhhc6nmCywieAWIeHn7cYE+cv7x5U/o1nLHSy4MnCJ1auXDm7aOkWsQqfnEYoAiIgArlFQAJgbh0P9UYERKDICPi9HPfv399cc801cUmQOPvqq682I0eOjIiHbIxwyIRsjz32KDKKxTXcZ5991obFYvx+5plnchIAwjZ5LxH9ELZ//vnnEv1E8CAkHm8oPEIII5OJQKERwFtq8uTJ1kvq5Zdf9vV63W677ewiDmIg+QJzNdwdwRIRH+P3cccdV2iHS+PxEMBrj0rz5Gh1xrl5/vnn2/Dv0oqS3XrrrVbsc8VBWORESOzQoYMYi4AIiIAIlBEBCYBlBF67FQEREAFHINXwmA8++MAWRPjss88iMKm+R14mwrL88vCIev4TePvtt82hhx5qB0IuSES2XDLyQiH6jR8/3vzwww++Xatfv77Nh0ZOKIQPmQgUCwEKJpDzEjHQGxLpHf9OO+1kOnfubMXAAw88MKfQcO/hHoRRpZvwT1nhEVi/fn0k/zBpG5ztvffe9vzdd9994w6afH+cuxT3cJYozUnhEdSIREAERCA3CUgAzM3jol6JgAgUGQFemAmjwbvLGfl0yAtYmkcfK+vk40Hwow1nJJknVPjCCy80W221VZHRLOzhIhqQPB3j97x588p8wOQ6Q/R7+umnzbfffuvbn912282GglEVtbTJY5kPRh0QgSwR+Pjjj+11w0+864a8sFwzCCr77LNPlnoWfzc8l77++mu7AYV76tSpU+Z9UgfCI0Co7ogRI2yl+eXLl0carly5srntttts1XnCeOOZ34ImXqOPP/64qVixYngdVUsiIAIiIAIpEZAAmBI2fUkEREAEMkOAkJo+ffpEQmYIr0FUSRQyQzVVCoIwkfTa1ltvbUVAPqtZs2ZmOq1Ws0qA/HnkXsK23XZb39xi2ejQp59+GhEvmPT5mfNkQsBo3rx5NrqlfYhAXhKYOXOmDY/Ec9abZ807mLp160bEQDyqysK22WYbQxoKjN88Y2T5T4AUDYMGDbL5HV2+PjcqijFR/TlR9erYlCakeLj99tsNletlIiACIiACuUFAAmBuHAf1QgREQAQiBN58802b281Nssi3Q7GQIEmz8cSiMuOkSZOi8gNuscUWNuSS8ODatWuLdp4TwAODHHucGxTYyEa+MMLACDcmrIufeKIfQjO5zBD9cjmXWZ6fAup+gRLgun7rrbesuE5+T0KG/QwxkLyZ/BCWm41qwvTNeX+Rr9MbGlqgh6Pgh7Vw4UIr0j366KPmzz//jIyXZ0qnTp1s1d9EnqecF+T6I+efK2rG4hQ5Il26ioIHqQGKgAiIQJ4QkACYJwdK3RQBESguAkuWLLEv33PmzIkMnIneE088UWrSbbcx1ScJ1xk7dmzEm5DPWJFHnKGISKKX+uIinl+j3WGHHQxenxi/M+XdSeVSJ/i9+uqr5vfff/cFxWSPMC9EvzZt2pQaIpZfpNVbESg7Aoj706ZNs56BpIdYuXKlb2fwFMdL3AmCzkM47J7jmYhXL7bjjjuaZcuWhb0LtZclAuQOvuWWW+x55Yp0uHcEPP6uv/56Q7h3IsNbkNQOeP85a9KkiX1u7Lzzzom+rs9FQAREQASyTEACYJaBa3ciIAIiEJQAq/EUSfCG9ZIPkLyAQV7M2c+iRYvs6v7DDz9cwlvj8MMPt9WGEWxk+UWACRYhuBgTuUaNGoU2gE8++cSeY0zgKDTjPDpid0DoHxVAyU3Wvn17Ky7LREAEMkOASsKvvfaaFQMnTpxYIkzT7RUPPQqHODGwcePGoXWIBammTZva9sjjSQ5DWX4ReP311+07wRtvvBHVcTxIqcZOCpJddtkl0KDIR3v00UdHeYOfeeaZZuTIkYaoA5kIiIAIiEDuEZAAmHvHRD0SAREQgSgCd999t+nVq5dhAohtueWWdhLIBC+oUY118ODB5r777jN//PFH1NeoyHrGGWcYXtxr1aoVtEltV4YEENyYyGGEjKcj4nI+0BaCH8JfaV49JPznvGPS16pVq6yEHZYhZu1aBHKSQNBwfDrPPd2Jge3atUtLmEGAZOEIw+NwypQpOclHnYom8N1335kxY8bYQhyxlacrVapk8wT37t07KU9ynhcs/rjiY4SE33XXXebiiy8WfhEQAREQgRwmIAEwhw+OuiYCIiACjgA5ocgLSKJujPw8vLAT5puM5xUhZFT3Q1R0OQbdPmiTfD0IgYRyqnpw7p5/p512mg3vxhCDOV7JGCIfeSKZxCEgrl+/3vfrTOpatmxpBT9EhD333DOZ3WhbERCBLBBA1HECPs8Kt1gUu2vEHkRAruVjjz3WkEogGSMFBYtFGM8J8sbJcpPA6tWrbfTAY489Zt55550SntwUc7n00kttgbCqVasGHgRh6UQO3HnnnZE2a9SoYZ8nKvQUGKM2FAEREIEyIyABsMzQa8ciIAIikBwBvPiYtHnDrg4++GAzYcKEhNX5YvdELje8Aanst3z58hIdIXyHfTHJO/LII+XpldyhyvjWTNoQcrF77rknodcFoeAIAzNmzLA/33zzTdw+brfddvaYI/rxu3Llyhkfj3YgAiIQDgFyspGPDUHw5Zdfjiwa+bVer149u+iDyM/vXXfdtdRODB061Fx++eV2G7zS8SqX5Q4BPEM57nj64c3tLerheonoyzG86KKLbDRBMka+WRYi33333cjXEP3II5ismJzMfrWtCIiACIhAeAQkAIbHUi2JgAiIQMYJ/PXXX3bFHvHOGavv48ePtyGZyRoThpdeesk8+eSTdgXfzxOMAg94mOH5cdBBByW7C22fAQL9+/e3SdoxqjRSJdprFIFB6HOi39KlS0vtBQVhnJffAQcckJWqwhnAoiZFQAQ8BCjuQB5P5x04e/bsUvmQ+80JgoiCCIReIz/cgAED7J8GDhxoq8rLyp4AHn6Ifk8//bRvoZiKFSuajh07mtNPP90cccQRKS3oUQG+c+fOUYIy4b6E/eIpLhMBERABEcgPAhIA8+M4qZciIAIiEEXgmWeeMV27do3k3yHxe9++fa0oRChvKrZmzRq7kk+YFznhvJUBXXtUfjzssMPsD3nott9++1R2pe+kSeDBBx80559/vm3lggsuMOeee25E7Hv77bcN1XtLMyb2rVu3trkD+Y3Xn0wERKCwCfz0009m6tSptrIwv2PzwcWOnsUlBEEnCt57773moYcespuNHj3anH322YUNLEdHhyceXp48pynmQXRArJEahGc06SKo0J6st59rjyJQLDDdeuutkXcC0oMgOCIqykRABERABPKLgATA/Dpe6q0IiIAIRAgQxtmpUyczb968yN8Q5sj7U61atbRIISDhFcjP+++/H7etBg0aRARBxCSFi6aFPeGXyb80d+5cm9fJhd8x0ePvpRlVoxH6+Gnbtq0Ev4SktYEIFD4BhCQnBvL766+/LnXQ3nsNeeDwKKOIVDJ5aAufavgjZHGOXK0Ifvx4n/mxeyMkl+NCgY7q1aun1RlyDiMguoJTNLb33nub559/3tSuXTuttvVlERABERCBsiEgAbBsuGuvIiACIhAKASq4nnfeeVaoc7bTTjtZTz5COcMw8sex2o9nYGkeI4QBsU+8DhAimYgoNCj1I0B49ueff25zPs6aNcv+zJkzJ27BDu+eKNbhBD+EWXlqpn4c9E0RKBYC33//vRUEnSg4f/78hEMnvLRJkyZm3333Nfvtt5/93ahRI937E5KLvwH3/vfeey8i+H344YdxC7vQCiIsQh05exPlcQzaLfL8ke8PkdgZHp+kHyFHsEwEREAERCA/CUgAzM/jpl6LgAiIQBSBkSNHmksuuSSS9HvzzTc3t99+u7niiitCJYXXISFHzhth1apVcdvHG5C8hC5kmEmhzJ8AuR0//fTTiNiH6If455fE3a+F3Xff3Xr2uZBeQrVlIiACIpAOAQRBFzLMfZ/FoCCGQNS4ceMoURDPsfLlywf5elFuw/3fefiRv3Xt2rVxOeDhTzVnfrjv161bN1Rmd9xxh7nuuusiomOFChVs6Dcio0wEREAERCC/CUgAzO/jp96LgAiIQITAZ599ZkOCvZM0cvTgvUfOnrCN3EB4pDEx5Ick4evWrYu7G/pA7jl+CEl1/8ZbDcGykA1WeFIsXLjQHp/YH4p0JArjdXwQ+/CywStkyZIl9s8kgacitEwEREAEMkGA+ztexRjhn9yD8EoOKgoSJlyrVi37Xe8P9zP+X7NmzZTz12ZivJlokwWdL7/80nrSe3/4G2G+8axSpUqWvRP88LhMNddvaeNavXq16dKli60e7QxxkZBfvAxlIiACIiAC+U9AAmD+H0ONQAREQAQiBH7//XdbrZeKvs6YXPECjwdGpo0CFM47kAq0QY1JIKJgw4YNTZ06dSLiIJPCfDByJZGInR+EPn5/++23EaEvUbL9eGOEiQuto1Lv/vvvb6pUqWI3pwgIxUCwBx54wHTv3j0fUKmPIiACeUhgxIgRhqqvWI8ePczw4cPtvxGNPvroI/PJJ59EPJgT5RIs7X7H84rnARWJSV2www472B/+TVGSfDAWdJzQt2DBAuvNzTOAZ0JQowoz3vN4+LVo0SLo11LejuN33HHHRfXxpJNOMo888kjKBURS7oy+KAIiIAIikDECEgAzhlYNi4AIiEDZEbjrrrvMVVddFQnhISTr7rvvzrpIhIcIkx+8E/nNRDFRhdpYauQ0ZOLHD0nN3Y/7v/fv6ea6I6cioVd4Mnp/VqxYERH4nMi3fPlys2zZMvsThhEyh8iH4McP/y6tciPH87LLLrO7Jvyb/8tEgHMYEX7gwIFmwIABSYkHCBSPPvqoefHFF83MmTNtMSG8jigocOSRRxryvcmKk8CFF15o7r//fjt4qgHz/3jGPdQrCM6ePdumOAjDdt55Z0OKAxaHnDjoBMJtt93W4C3nfrh/8u90z1vu+Ty3eA5QSZkFH/7vfrt/u4WgZMbJ84vciaTIYJGO39z/s2mIu6QLIRUFhkf+kCFDIoJvNvuifYmACIiACGSWgATAzPJV6yIgAiJQZgQ++OADc8IJJ0QJVOTwGTVqVNoTonQG9euvv9rJIZPCL774woaR8Xv9+vXpNBv5LpO+rbfe2v4wIYytUEk4LhNUP6EvlA7EaWSbbbaxni3Ow4Xfe+yxh/0/Xo/JGmHXeIhg5P5D9JEVL4HffvvNFuohST+CO4ZHbhDvoY0bN9rvIgKsXLnSF+Lhhx9uvb7CzjdWvEcsv0Z+6KGH2vMJIxwYD7VkjRyyixcvNnjFETpMSgSXFqG0fLLJ7sdv+1hRkP/zrIgNpSUVA4Ie1xPejaXl4kumX4iQDRo0sAs7eLrzu2nTpvY5VVbG2Lp27WqeeeaZSBfwvJw4caLtn0wEREAERKDwCEgALLxjqhGJgAiIQIQAk/lTTjnFJhd3Ri4fQoJzbSJPxUnnKUhuQf6daihZtk8BCp7gleJC1viNp4oT+xD6XOhuWH0j1BjPF2y77bYzeCTKiosAYjZ5IPHMohBQrHgXRABE8Bg2bJjp27evIYVAaXbggQeaxx57LOfuHcV11MtmtNzjnBiGJxzeoWEaghvPAJcflTBab0oF/l1anrww+5JuW6RuwJuPXH3Os49nQC7ZvHnzbM5gRFlnePmOHTu2TEXJXGKkvoiACIhAIRKQAFiIR1VjEgEREAEPAUSCfv362Qn+P//8Yz/BG4GQ0fPOOy/nWSF0uVArRC7+7f3BW8MblpXugPDU84aR8e+qVatG8lC5cDMXhsbvdEPMUu0zHo5O9IED/5cVPgGuYzxoEe6ee+65uMJdEAGQAjKnn356pKBMInp9+vQxN998s9lss80SbarPC4QA1YBJxYARess9uSyM8Hb64vKsegVC/oZ3uTd1A4Ilf0vXSDtBqC4LLfyb3y4thffv/DvdNBTp9jXI9wnh7tWrV8TrHi/5/v37m6uvvjrI17WNCIiACIhAHhOQAJjHB09dFwEREIFkCBC21blzZyueOSPp9+jRow2iV6EYYVsufIt/b9iwIWpo5cqVs4JdrMiXiUrJmWbaqlUrM2PGDLsbQoAJBZYVPgFEkFtuucWG6eFpSvgunjuxlkgARCChsAPtXXfddaZ58+Y2/xf/Hzp0qBk8eHCJNvFqeuqpp2zRHllxEHj11VdNhw4d7GDJCen1KM8XAni3xuZ2RVB0i2JuHOXLl7fe2oTmut/5MsZE/cRzkyJhU6ZMiWyKYDlhwgRVkU8ET5+LgAiIQIEQkABYIAdSwxABERCBIATwkjjxxBPNu+++G9kcjzYEBIlHQQjm1jYXXXSRzfmG4dFJMRBZ8RHA+/PMM8+MmthDIZEASJ5QRL577rnHenZ5jbyAt99+u7nhhhtKAEUQat++ffGBLtIRUxACjzHs0ksvtZ6nsvwiwEIRC4B4yztjAWn8+PF5U105v4irtyIgAiKQmwQkAObmcVGvREAERCBjBMj5RQgfIT/O+wGvOKoG33rrrQrtyxj58BumeiMeXNj5558fqdIZ/p7UYi4TwJPp8ssvNw888EBUNxMJgFT73XXXXW2eMj8jH1uXLl3M+++/H/UxOUQ7duyYy0jUtxAJnHvuudZTHOMc6969e4itq6lMEsAD/tprr7VVfUkHghG+f9NNNxnC+Xn2y0RABERABIqHgATA4jnWGqkIiIAIlBAHTj75ZJto3dl+++1nw/tyLWG5Dp0/gWnTpkU8N6n26qp0ildxEUhVAExEya9dQuXxACRcWFYcBCj+grcolkhULg4i+TFKCnzg8e+qgtPr3XbbzaYL0PWbH8dQvRQBERCBsAlIAAybqNoTAREQgTwisGrVKnPOOeeYiRMnRnq95ZZb2pDAs88+O49GUpxdpSomuarw5KxQoYItBqHiDMV3LmRTAGzdurVNGUDxG1nhE/jzzz/tPYbf3Fu452yxxRaFP/A8HyGemldccYXNe+iMBb+HHnrIUNFZJgIiIAIiUJwEJAAW53HXqEVABEQgigCThZ49e0aqAvIhBUIeeeQRO/mT5S6Bgw46yMycOdN2kEIvLVu2zN3OqmcZIZBNAZCcgIQPUjlUVvgE3njjDXPYYYfZgR566KGRokOFP/L8HCFVj//3v/+ZyZMnRwZAwSsW9Vjsk4mACIiACBQ3AQmAxX38NXoREAERiBD46quvbLjQ3LlzI3+rVauWefLJJ80hhxwiUjlKgOqtt912m+3djTfeaPM7yoqLQKYEQDyEKS5CrkCMfIHPPPOM2X///YsLcBGPljxxAwYMsAQQfvv27VvENHJ76BT6OOWUUwzFvpxRtZsqv0rrkdvHTr0TAREQgWwRkACYLdLajwiIgAjkAQHCvK688kozfPjwSG9JEn7NNddYYUnhpbl3EL0eOsoDmHvHJxs9ypQA+Omnn5qTTjrJkEsMo0gQ9wLdB7JxVHNjH978f/Iwzo1jEtsLCn2wEERFb1foY5NNNrFe/QMHDjSbb755bnZcvRIBERABEcg6AQmAWUeuHYqACIhA7hPA4wfPHzyAnKlASG4et/Xr19ucTlR3RpjhmCnHU24eq0z1KlMCIPnCzjvvPNvtTp062QqwNWvWzNQw1G6OEVi7dq2h6AuiUvny5Q3/l/ibWwdp4cKFNl2Ht9BH9erVbZ7Oww8/PLc6q96IgAiIgAiUOQEJgGV+CNQBERABEchNAlQHPv30083UqVMjHURYwjvwrLPOys1OF2mv2rRpY6gIjCHeHnXUUUVKojiHnQkB8KeffjLdunUzkyZNsqG/Y8aMMa1atSpOwEU66ueff96KS1j79u1t9WdZ7hAYNWqU9fJDmHWG6Pfoo49KqM+dw6SeiIAIiEBOEZAAmFOHQ50RAREQgdwigOcHIUTXX3+99TBzRjXBBx98UAVCcuRwEZpJ/j+Myo933nlnjvRM3cgGgbAFQK57PIjwAsYD7P777zddunQxhBXKiofApZdeaotHYOQBJPxbVvYE/Ap9EOZLLlhSeMhEQAREQAREIB4BCYA6N0RABERABBIS+Pjjj20usMWLF0e23WmnnWyBEFWdTYgv4xu88847kUItTZs2NZ988knG96kd5A6BsAVAcv4h/n3xxRdWVLjgggsU+pk7hztrPWnYsKE9B7D333/fHHDAAVnbt3bkT4Ccr3jgL1u2LLIBBT4o9EHBD5kIiIAIiIAIlEZAAqDODxEQAREQgUAE1qxZY84991zz9NNPR7bHIwgvkdtvv91UqFAhUDvaKHwCGzdutHn/KOKCrVixwlSrVi38HanFnCQQpgBIOOFVV11l7r33Xntd9+rVS+JfTh71zHaKEHCX77FSpUqG+788QDPLvLTWyfXKdUkKDlfog+0RA7lWOUYyERABERABEUhEQAJgIkL6XAREQAREIIoAucAuueQS8/vvv0f+XqdOHTNu3DhDoRBZ2RA48sgjzZQpU+zOEWk7d+5cNh3RXrNOICwB0Bv627dvXys4VKxYMevj0Q7LngDe3eSAxY499libC1JWNgQ++ugjG4I/f/78SAcIzR85cqQ55ZRTyqZT2qsIiIAIiEBeEpAAmJeHTZ0WAREQgbIlQPjRaaedZmbMmBHpCNUhyUPXp08fs+mmm5ZtB4tw74MGDbKCDXb++efbvG2y4iAQlgBIKDmiDz9cx1tuuaUvwDfffNMsWrTIegTLCpMAx3b06NF2cHfddZctNiHLLgE8u/v162f69+9v+Lcz0m4g0JKGQyYCIiACIiACyRCQAJgMLW0rAiIgAiIQIYC30N13322uvvrqSOgpHzZr1swWEKhbt65oZZEAeRr3339/u0c8MsnjJisOAmEIgMuXL7fCMXnf4ol/iBB4I1FogNyAyv9ZuOcXlZ+//fZbO8A5c+aYxo0bF+5gc3Bk3L/x7vPmc91iiy1sWP5ll12mcOwcPGbqkgiIgAjkAwEJgPlwlNRHERABEchhAvPmzbMeQ96JCvmI8Ei76KKLcrjnhdW1f/75x1ZlJlcX9sMPP5jtt9++sAap0fgSSFcA9Ob9C4KYUH9C/hGaZYVHYMGCBZFjW7VqVbNq1arCG2QOj4jKyyyscV0722effcxTTz2lhbUcPm7qmgiIgAjkAwEJgPlwlNRHERABEchxAngG3XLLLTZUCSHKWbt27czjjz8uISpLx+9///ufeeyxx+zehg0bZgu0yAqfwLp166xX0KhRo6IG+/bbb5sWLVqUCsB58iYT4klFcPaF4CwrPAJ33nmn9fLEzjnnHPPQQw8V3iBzcESk1qCoB5V+nZUrV85cd911Nr0GaTZkIiACIiACIpAOAQmA6dDTd0VABERABKIIfPjhh+bUU081CxcujPx9m222Mffdd5+SlWfhXHn11VdNhw4d7J7w0iJcU1b4BH7++Webk/P111+PGiwFexCFS7Pp06db0WHJkiWBQV177bXm1ltvVa7PwMTya8P69eubL7/80naafI9t2rTJrwHkYW9Jm3HxxRebX3/9NdJ70mjwd9JqyERABERABEQgDAISAMOgqDZEQAREQAQiBPBGohjFiBEjoqiccMIJ1pOEkDJZZgj8/fffZscddzQ//fST3cHcuXNNgwYNMrMztVrmBPDeW7lypSFk8Oabby7RnwMPPNAWcEBA8PMeInz/7LPPNu+//35SYwkiLCbVoDbOGQLk+2vatKntD/eSpUuXKt9cBo8Ogh8FV5599tnIXjbZZBNz4YUXGjwxK1SokMG9q2kREAEREIFiIyABsNiOuMYrAiIgAlkiQBjTGWecYX788cfIHslJR0gwocGyzBC44oorrOiDkUeKpPGywiKwYsUKm3fzlVdeCTwwPEPxJtp2223td3777TfTvXt3m1csGdtqq60MnqbNmzdP5mvaNk8I9OrVywwZMsT2loWcgQMH5knP86+bU6ZMsQK8npH5d+zUYxEQARHIVwISAPP1yKnfIiACIpAHBPy8G+h2jx49zODBg+XdkIFjOGvWLBv+i+288862kiceJTIREAERKI0A+VtZpCGkHMNDtF69eoIWMgG85FmoeeCBB6JaJn0G6TLkJR8ycDUnAiIgAiIQISABUCeDCIiACIhAxgngZXTBBRcov1HGSf+7g4YNG5ovvvjC/pu8cPK4zBJ47UYE8pgAHmlHHnmkHUHjxo0N4cCycAn45cmlmM7o0aMNaTJkIiACIiACIpBJAhIAM0lXbYuACIiACEQIEOZESLC3wuGmm25qevfubW666SZ5A4Z4rgwYMMD06dPHtkgRCHK2yURABESgNAIUkhk7dqzd5I477rD3Zlk4BP78809bzXfo0KGGXK3OWJwhLQaelzIREAEREAERyDQBCYCZJqz2RUAEREAEogjce++95sorrzR//PFH5O916tQxjzzyiGnRooVohUCAxP277LKLoUgESeRXrVolgTUErmpCBAqVwNq1a0316tXN+vXrbcqA5cuXmxo1ahTqcLM6rpkzZ9qcnQsXLozst2LFijYNxkUXXZTVvmhnIiACIiACxU1AAmBxH3+NXgREQATKhMD8+fNN165dzTvvvBPZf7ly5czFF19si1YwOZKlR6BVq1ZmxowZtpFHH33UnHnmmek1qG+LgAgULAFCUKlGi7Vt2zbKU7tgB53hgSGqUkiFvH4sxjijgM64cePMrrvumuEeqHkREAEREAERiCYgAVBnhAiIgAiIQJkQYELExIgJEhMlZ7vttpt5+OGHTevWrcukX4Wy05EjR9oqr1j79u1t5VaZCNaUlk4AACAASURBVIiACPgR4H47ffp0+xFiINVpZakTmDp1qk2/gDe2s8qVK9uqyhdeeKEKM6WOVt8UAREQARFIg4AEwDTg6asiIAIiIALpE/juu+/MOeecY4tVeO28884zQ4YMMVtttVX6OynCFtasWWOqVatmNmzYYCeb5GDcbrvtipCEhiwCIlAage+//95WDGdRZosttjArVqwwW265paClQGD16tXm8ssvt4tYXmvTpo31xIazTAREQAREQATKioAEwLIir/2KgAiIgAhEEcDrhInTb7/9Fvn7jjvuaEaNGhWpTClkyRE48cQTzbPPPmu/RAL6fv36JdeAthYBESh4AldffbUt+oGdfPLJhqrtsuQJvPjii3Yx66effop8mQq/LGTxd5kIiIAIiIAIlDUBCYBlfQS0fxEQAREQgQgBPFHw/Hv55ZejqJBA/e6777YebbLgBJ577jlzwgkn2C/gSbls2TJ5VAbHpy1FoOAJ4Cm8ww47GH5jkyZNMscee2zBjzvMAVJkiWIe5PXz2uGHH24ee+wxeV6HCVttiYAIiIAIpEVAAmBa+PRlERABERCBTBB48sknzSWXXGJWrlwZaZ7w1eHDh5vOnTtnYpcF2ebGjRtN3bp1zeLFi+348PLp3bt3QY41nwb1zz//mHfffddMmDDBXH/99VaUveaaa8xdd92VcBgHH3yw4foIUkCA3JqEHeLRRX43vtOhQwdzxRVXmL322st3X4SBfvLJJ7YYz5QpU6zofsYZZ5jLLrssYVVYKseef/75platWvZc8yvmgzfUtttua0466SSFmSY82pnfoH///vYcxDg/qFRLQSZZMAKIfpdeeqn5+eefI1/g/GbB6rTTTgvWiLYSAREQAREQgSwRkACYJdDajQiIgAiIQHIEmFDhVfHMM89EfbFjx47mwQcfNDVr1kyuwSLd+t577zU9evSwo69Ro4ZNSl++fPkipVH2w0bUvuGGG8yHH35ohg4dag466CCbc40qzQhuiezaa681t956q9l0001L3fSrr76yVV29lbbdFxB6xowZY6gU7TXEP8RCzpcmTZpY8XDatGm2b506dTIPPPBA3OsOsdmJho8//rihmI+fcV0jDn766adm2LBhpl69eomGrM8zROCPP/4wu+yyi/nll1/sHji+rnBQhnZZMM0S5ktYL2G/XiOEesSIEaZ69eoFM1YNRAREQAREoHAISAAsnGOpkYiACIhAQRIgJI2wYK+HxTbbbGPFE6osykon8Ndff9nE847f/fffb720ZNkn4Dzk1q9fbzgOTiRDDMMj7ptvvim1U3gKEtbdrl27UrdjP3jLUsm1du3a5tdff7Vi28033xz5XteuXe023mIPeIri7YdoSD5OBD08whA1PvvsM9OnTx/bxmabbVZi/1SZRjwil2fbtm1L7R/CE15niCeI+S1btsz+wdAe7fHH0xojDJjjr8WBxCcGBT7wouW6coaHOuf+0UcfnbgBbSECIiACIiACZURAAmAZgdduRUAEREAEghPAa4oQRDyLvHbYYYfZSRchh7L4BO68805z5ZVX2g0QnRYsWKAwvyyfMITjXnXVVTYnGF6t5AdzhsiNh10i43zHKw+xJp79/fffZuzYsaZ9+/ZR3nrkKcMjEAERQ6igL4jpzvD+O/XUU+1/b7nlFuupuGTJEhvKSMhyvPBjJxySO65Xr16+AmFsf8lHiWfhunXrbMXU+vXrJxq+Pg+RAB6beP/98MMPtlUWVLjHyuITwHuaRaepU6dGbcTfCPml4IdMBERABERABHKZgATAXD466psIiIAIiEAUAYqD4A1IsRBnlStXtmIFeZgShUUWK048rqio7DxWyCHXpUuXYsWR9XETWotA0LNnTxPrecdn5GFD5CakcM899yzhhfXaa69ZwZDQX6o5b7LJJqWOAa/PWE8uhDYEHqpqY4Th4sXkvWZo/8Ybb7SfOwGQ8GSK8LzyyitWeJw8ebLZb7/9Ivt3wiaCXmkhwrEdZtzkPEQwREC55557TJUqVbJ+bIp1hwjJZ511lh0+Oeu+++4735yNxcrHO25EdQTSvn37Roql8DnXwxNPPGHatGkjTCIgAiIgAiKQFwQkAObFYVInRUAEREAEHIHff//dChdOyHB/b9CggfVo2nfffQXLh0C/fv2sRxfWqFEjG9Ipyw6BuXPn2uI18+bNs6G/3hBszmfy8RGu6w3HdT1DfOC4PfLII2bixInmgAMOSKnTH330kQ0zdt60FB2J3V+yAiAiHt6GCCN48bVo0SKpvnlDn/HuRWiUZZ4Ax40iMC7kfMCAAbYIjawkgQ8++MBem1988UXkQwT4bt26mcGDB6uquk4aERABERCBvCIgATCvDpc6KwIiIAIi4AjMmDHDekwRzuqMiRniysCBA+VNFHOqIDThBbhmzRr7yQsvvKB8VVm4nBDwyJuHuEYOP3LlNW/ePPCeXQguRW8eeuihqJDdII0Q+kuuPcSKOXPmWG+lQYMGWaE81pMQbyZyAGLOAxBvW4Q5ioHEhgAjaOJJikCCB24iz8TY/tI3woDp3/HHH5/S+IIw0DbRBBCS4Y3hdYn3Jp7Usv8I/PbbbzZknxyVCKbOEE5JO8G1IBMBERABERCBfCMgATDfjpj6KwIiIAIiECFAqCNiHyGUf/75Z+TviCVDhgyxuctk/xGgiAPePhjeWm+//bbwZJgAOdYIcX399ddt6Oy4ceNMnTp1Au/V5QfkfKYwRzJGJeBTTjnFCn9eq1atmq1Uymde0c67PRW4yR1Jfj9XBARPxJtuusmGDSOQuAISqYbvUgyFEGAqVSOOEuKfrBdhMjy07b8EOA9nzZpl/03It7c4jBgZm2uW85JKv84qVKhgC9dcffXVgXJciqMIiIAIiIAI5CIBCYC5eFTUJxEQAREQgaQIIFKQzwqvQK9RXRRvjT322COp9gp1YyoBk/gf4QV76623zCGHHFKow82Jcc2cOdPm78MDs0OHDjZnGDnXghiiNl5ICGMUDmncuHGQr0Vtg5cdHl8I5Qh8znbddVfbF6/g5kJ6L7jgArP//vvbsF7OEbz0KFLicvy5nIZ8TgiwK+BBHjny+j377LN2vHyHvIP0O553oDfsOBWRM2kgRf6FN998M1JFmhBwCltUrVq1yKn8O3y8yfEqj32OUNUa71tXtVuwREAEREAERCBfCUgAzNcjp36LgAiIgAiUIIAYQX7AH3/8MfLZFltsYfNbXXvttYZ/F7vhRUZCe+yoo46y4ZeyzBHwVtZNVgBctGiRDbFFYBs+fLhvjsCgPUf8pYDIyJEjI1/hmkCA8xYC+eeff8z06dNt0ZI33njDho1TuIQKwjVq1LDffeedd2zYL7n/6B/iHuHALlcaYiWVufmMwjPkOGzVqpVvV70CoPM6xNtKlhkCVIfGGxXr3bu3LQZT7IbQjhc5Ijle5c4o8oGgjaesTAREQAREQAQKgYAEwEI4ihqDCIiACIhAhAChiQh+eCshZjjDewMvDrw5itnI6Va7du3IRJcwYIVdZu6M4DzEow6jgvWwYcNMpUqVAu3Q5eSj4A0CXLq2fPlymyPz+eeft01RFIS2t95668BNuzYQ+BCPKlasaKgyjbDMWFu3bm09C/Eqc1WHDzvsMEPVWQSVWPNWo02WT+BOa0NLYOrUqZH7H1Wiyf1XvXr1oqaDRyTXFl7kzsqVK2cuvPBCc/vttys3YlGfHRq8CIiACBQeAQmAhXdMNSIREAEREAFjbI4rQhe91RsBg1cSIozzZipGWOSxcp4/9erVM1Rj3XzzzYsRRcbH7PVwQ3zDowjRLJE5UY0QYrwIKT4QhhGee+KJJ6YkAG7cuNHmBZw8ebLNk+ZCIr25A52XI+GlLr8fO0N07NixY4kheAuPJOshGQaPYmljw4YNhmt94cKFdsjks+PcLFbDI5YcllxbXiNcndB2VZMv1jND4xYBERCBwiYgAbCwj69GJwIiIAJFTYAKrIh9JLpfu3ZthAUeT7fddpv18ki2cmkhAF23bp0tREGBCozQN3LNycInkKqH29y5c03nzp0NIZuItWGFr8+fP9+ceuqp5uOPPzbJhtxSwRhR/bHHHrN5DZ0REuxySXpFPK/4iWBINeFY8/KhbYqTUBBEFi4B7neEgGN4b37zzTehnVPh9jSzrZG/knMMAXT16tWRnVEFmfOVatZ4AMpEQAREQAREoBAJSAAsxKOqMYmACIiACEQRIOy1R48ethiC1/DywNsjleIK+Y6YPG0ITBghqQhDfiGa+T7Osu5/qjkACVcnJHbChAnmhBNOCG0YeD5RHZs8cPFEOb+dESJ5xhlnmCOOOMKG2G+22WaRzdIRAJUDMLRDG7chirPUrVs3Uik9njdm5ntStnvA05k8la4CsusN1xei4Pbbb1+2HdTeRUAEREAERCDDBCQAZhiwmhcBERABEcgdAq+88oqt8ogg6IwCCN26dbNJ4KtVq5Y7nc1CT8jNRqEHjLBQREFZuATwtDv22GOtt2XQEFe8VS+++GLz9ddfmyeffNJQsTfW2IYcZXi4IuTyb8LaEXIp2kEhDf623377RXm5fvDBB+a4446z4aB48u20004JB0w4Mh6iCEmuErD3S34hwIjKLi8g2+I9iDdjrKkKcEL8aW/A8XZ5H4888kjz0ksvpd1mPjWwcuVK06dPH1sAx5sXFk9I/sZ1KRMBERABERCBYiAgAbAYjrLGKAIiIAIiECFA+OtNN91kK+GS08zZNttsY26++WYbFumtilrI6MgHRm45xwGvsHbt2hXykLM+tl9++cWGzU6ZMsWKcePGjbPh16UZnkoU6OAntkqv+543dx5/YztCPBEM8dTDCKXlfCbXGd6dCxYssKLc559/XmplXm/fCJmkujYVfxFL/Kr5UkUVgZDKwQcffLDtA2I6XreIjPGKgKxfvz6SJ5C+Pvfcczr/Qj5DX375ZVvtGyPPJ+cAwlcxGCkgqJ7NuUs1amdw4Drgfq+K08VwJmiMIiACIiACjoAEQJ0LIiACIiACRUmA4iCEg+ER5TU8o+6//35foaMQQSEakR8M23333W3RlLDyzRUir2THhIBG4Q8KYiBy4QnXvHnzUpthe0Tq0gSxeALgW2+9ZXP8ufyOsTtq1qyZFb8POuigQPkv582bZ68TPESvuOKKuOK4247zB09SwinpB4L7mDFjfK+nVatWWXH0xRdfNMcff7yt0o0QLwuHAMIsob94bmIIYZxXxWDTp0+31be//PLLqOEecMABtiJ1WEV1ioGlxigCIiACIlA4BCQAFs6x1EhEQAREQASSJIA4w2SQnGY//vhj1LcJm0Mo8Qu/THI3Ob05As2ee+5pli1bZvuJVwxFU2ThEfCGyCIuUw04nlGYgNx/eCxxbsbLyxgvBJhzesaMGebee+8177//vlmyZIn1xsOzk1xnhCNToTeIsQ88pegLob+JxDmuIaoEjx8/3vz++++mU6dO9vt777237+6cpyMFKZLJRxik79rmX8GP6xkj1Bvvv0IX9/Fq5pybNGlS1Cmw4447mgEDBljBuRgLP+l6EAEREAEREAEISADUeSACIiACIlD0BBA6CKHE8+qvv/6K8GCyjOcWXnLkNCtUozgKHlgYY0aQKZYwwWwcU0S5UaNGme7du8vTzQPcFTohh2EQgTEbx6pQ9oEQ1qBBg0jhD/L+kf+vUM3dw1m0wfPRWfny5e09nKq/hXwPL9TjqnGJgAiIgAiES0ACYLg81ZoIiIAIiEAeEyjNe2TgwIGR3Gp5PMS4XfcWBCFnGGGZsvAIIFCQJ4+ceITIHn744eE1noct4XGKNxYeqFTirl+/fh6OIne73LZtWzN16lTbQTwxYyug527Pk+uZ8+K+9tprS4S9F4sXd3LEtLUIiIAIiEAxE5AAWMxHX2MXAREQARHwJUBlXKqwxuaPOvDAA82IESNsMYdCM8RPRBjnAYlggHAgC4/A8uXLbUEOQmURvfbYY4/wGs+jlpwYynX24IMPmpYtW+ZR73O/q+SOJNwbwwOOytCF6NFLhW3C6fnttWLL45r7Z6R6KAIiIAIikCsEJADmypFQP0RABERABHKKABUkEftImu+tIEn+qK5du5rbb7/dbLfddjnV53Q7w1hvueUW20zNmjXN3Llzzbbbbptus/q+hwC58Si6MmvWLJuTbJ999imqnGSIn4TUL1261OBV27RpU50fIRJAZG7SpInhN9avXz/Lu5Dsp59+Mr1797betHgAOiPXJTkPL7zwwqKp5F5Ix1VjEQEREAERyDwBCYCZZ6w9iIAIiIAI5DGBlStX2gn0yJEjDaKgsypVqpgbbrjBXHbZZWbzzTfP4xH+13W8//BynD17tv1jmzZtDF5aSpof7uH9559/zLvvvmsmTJhgc5MVk8g6ZMgQO96TTjopcDGScOkXbmucV4cccoh577337CCp+Mx5ttlmmxXEoDds2GCLzPTv39+sWbMmMqZNN93UegKSxxURUCYCIiACIiACIuBPQAKgzgwREAEREAERCEAAbzgmme+8807U1oRx4tF18sknB2gl9zdZvHixrdrqJth4BVJNVCYCIpDbBKjejQiGVa5c2aYwoPpvvhtefmPHjrVi+aJFi6KG06pVK0NlbcJ+ZSIgAiIgAiIgAqUTkACoM0QEREAEREAEkiBAAYcrr7zSLFmyJOpb+++/v6ECZYsWLZJoLTc39eYQw/sPL0C8AWUiIAK5SWDatGmGwh8uJLZQcnhOnz7d9OzZM+KV7OjXrl3bDB48OJLrMDePinolAiIgAiIgArlFQAJgbh0P9UYEREAERCAPCKxfv94MGjTI5gGkiqnXjj76aPtZvlc1JY8WnjUYIZt4QJIXUCYCIpBbBMj317BhQ7NixQrbMQrN3H333bnVySR78/nnn9s8f1OmTIn65pZbbmmo+MsizBZbbJFkq9pcBERABERABIqbgATA4j7+Gr0IiIAIiEAaBJh4kwdw9OjRUfkBy5UrZwuFEI634447prGHsvsqIidejQh/GJ6NM2bMMIxNJgIikBsENm7caKsou7x/FAD58MMP8zYv6ffff2/69OljC3yQ09AZeQzPOeccW6RICxG5ce6pFyIgAiIgAvlHQAJg/h0z9VgEREAERCDHCHz99dfWW2XSpElRPatYsaINX8NjZauttsqxXifuzjfffGMaN25sEAMxJuYk4JeJgAjkBoGrr77a3HHHHbYzeMfhObfbbrvlRueS6MVvv/1m7y14Lrr7jfv68ccfb72t99xzzyRa1KYiIAIiIAIiIAKxBCQA6pwQAREQAREQgZAIvP/++7YqML+9Vr16despSFhtvlUMHjdunOnSpYsdjvIBhnSiqBkRCIHAq6++ajp06BBpKR/z/lF5fPjw4Vb8o+K616hIPmzYMFuZXCYCIiACIiACIpA+AQmA6TNUCyIgAiIgAiIQRYAiGnj9ffXVV1F/33333SMVgxHT8sW6detmRo0aZbtLPsA5c+YURHXRfOGvfopALIFly5aZRo0amV9//dV+dNFFF5kRI0bkDSiKlTzxxBN2YYTK414jf+qAAQNMp06d8mY86qgIiIAIiIAI5AMBCYD5cJTURxEQAREQgbwjQG6uhx56yPTt29f8+OOPUf1v2rSprRjcqlWrvBhXbD7AZs2amXfffdeQl0smAiKQXQLcW5o3b24+/vhju+N8y/sXr7Iv+VK5X5Lrb9NNN80uVO1NBERABERABIqAgATAIjjIGqIIiIAIiEDZEVi7dq0ZMmSIzdO1Zs2aqI4cddRRZvDgwXlRMZh8gAgNf/zxhx3DGWecYRP1y0RABLJHAM+5008/3YwdO9bulDyjX3zxRV7k/SM/Ya9evQyhy14jPyq5DK+44go7HpkIiIAIiIAIiEBmCEgAzAxXtSoCIiACIiACUQR+/vlnW8Hy/vvvN3jwOKOq7qmnnmpuvPFGs9dee+U0tSlTppijjz46Up3zqquuMgMHDszpPqtzIlBIBMgjyj0E497x4osvmiOOOCKnh0gqBO5v48ePNwiYzsiHynj4jNQCMhEQAREQAREQgcwSkACYWb5qXQREQAREQASiCCxYsMBW042dDDOZP+2008xNN91k6tSpk7PUHn/8cXPmmWdG+nfnnXdazx2ZCIhAZglQCZfcos7wwMUTN1cN4e/mm282Tz31VGTRgL6S//SUU06xef7ysWJxrvJWv0RABERABEQgEQEJgIkI6XMREAEREAERyACBjz76yPTs2dO88847Ua2T+4pJ/fXXX5+zQmC/fv1s8v58ESIycPjUpAhklQAhvywQOEMMJGw2F23+/Pk2lx99/ueff6K6SN5T8p+SB1UmAiIgAiIgAiKQXQISALPLW3sTAREQAREQgSgCr732mvX6e++996L+ToENPO0Q2mrXrp1z1M477zxb5ARDtHzhhRdyPhQx5yCqQyIQgADX1nHHHWf+/vtvu3WPHj3M8OHDA3wzu5sg/N166622uq/rq+tBixYtrCh42GGHZbdT2psIiIAIiIAIiECEgARAnQwiIAIiIAIikAMEXnnlFTtBnjlzZgkh8KyzzrJ5snbZZZcc6Om/XcCz5/jjjzeTJk2y/69QoYJBzDzkkENypo/qiAjkOwGqbbdp08b89ddfdiidO3e2IbWE0eaKLVq0yOY3JSQ5Vvg7+OCD7QLH4YcfnivdVT9EQAREQAREoGgJSAAs2kOvgYuACIiACOQigZdfftkKgR988EFU90iYf/bZZ5vrrrsuZ4RARIl27dqZt99+2/aVap4IFo0aNcpFtOqTCOQVgblz55qDDjrI/P7777bfbdu2NSwU4B2cC/btt99a4W/MmDFRhY3oW/Pmza3wl+sFSnKBo/ogAiIgAiIgAtkiIAEwW6S1HxEQAREQARFIggDVPRECyRXotfLly5tzzjnH5gjcaaedkmgxM5siTuDl8/nnn9sd1KxZ04qXueStmJmRq1URyByBhQsXWvHvp59+sjtBVMc7eMstt8zcTgO2jPBHHtBHHnnEbNiwIepbBxxwgBX+jjrqqICtaTMREAEREAEREIFsEZAAmC3S2o8IiIAIiIAIpEBg8uTJVgicNWtWCSGwW7dutipoWQuBy5cvN82aNTPfffed7eMee+xhi5sgBspEQASSI4Dot//++0eup1q1apkPP/ywzK+nZcuW2Rx/Dz/8cCQk2Y2M/iL8HXPMMckNVluLgAiIgAiIgAhkjYAEwKyh1o5EQAREQAREIHUCzz//vBUCZ8+eHdXIFltsYYuFIATuvvvuqe8gzW8uWLDA4P2zcuVK21KdOnXMm2++aRAvZCIgAsEILF261LRu3dpwPWHVqlWzHrWI6mVlFPe47bbbbHEPl4vQ9WXfffe1wl/Hjh3LqnvarwiIgAiIgAiIQEACEgADgtJmIiACIiACIlDWBP7v//7PTJw40dx8881mzpw5Ud0pV66cLcpBjsB99tmnTLr6ySef2CIg69ats/vfYYcdrAhYr169MumPdioC+UTgq6++suLfjz/+aLtdqVIlm1+zLK9ncvyx+MC9x2tNmza1wh/ViWUiIAIiIAIiIAL5QUACYH4cJ/VSBERABERABCIEmIw/++yzVgj87LPPSpChWMA111xj2rdvn3VqeCtR8XP16tV231WrVrWFC/AOlImACPgTINfnYYcdFrluqlSpYt544w0bCpxtoxDRwIEDzfTp00vsukmTJrYiOYsNuVSJONuMtD8REAEREAERyEcCEgDz8aipzyIgAiIgAiJgjPXKeeGFF8ztt99uq+/GGp5DV199tencubPBQzBb9uWXX5o2bdpEPJkqVqxoPRcRBmUiIALRBBDcTjjhBLN+/Xr7AbkzEd/22muvrKH6+++/zVNPPWXuuOOOEt7FdALPXu4lyvGXtUOiHYmACIiACIhA6AQkAIaOVA2KgAiIgAiIQPYJUHQDIZDqwbHheuQPu/LKK231YKoIZ8MoCIInIvnDsM0228w89thj5tRTT83G7rUPEcgLAuTV+9///mf++ecf21+u1WnTppmdd945K/3/888/zahRo8ydd95pFi1aFLVPPPyOPfZYc8MNN5SJJ2JWAGgnIiACIiACIlBEBCQAZuFg//HHH+byyy83DzzwQGh7O//8881dd91l8KpIZFSTY9L11ltvmYceeshsu+22ib6S1ufp7I8X0alTp5rRo0fb0JcNGzaYdu3a2Zfjo446ypDsPqh9++235tFHH7VhcuSlYiUdL5hzzz3X7LbbbnGbocId4S2xRtgLq+PZXJEPOtZsbhePT6p96NChg00sHuS83Lhxo3nvvffsuX/iiSea008/PdXdBv4efTvjjDN8t0+m74F3qA1FIE0C5BEjYf+TTz5puGa8hmfRZZddZnr06GEIMcy0rVixwoYhcw/GEBQILezdu3emd632RSDnCQwYMMD06dMn0k/CfQmXp/BHpo0Q/Xvuucfcfffd5ueff47aHWI9zz3yiVLMRyYC6RDQPCj4vCvMeRDP37Fjx5pnnnnGehTvuuuutlgP86DGjRvHDeHXPKj0s53FVjyiwzRyvbZo0SJhk+nOg1KdGyfsmDbIKwISALN4uFjd/eabb0yvXr2sh0Y6lkgAxPuDlVxe7BD/qMqYSbEijP0tWbLECqXPPfec6d+/v/03htjDSyhhJ0OGDDF169YtFR03R0SbK664wm774IMPmkaNGpnPP//cdO/e3R6Dfv36mW7dulmPlFjjOL3++uuma9eu5ocffoh8LAHwP1Ic7++//97mHxs5cmQ6p3Kg85KXR8IcmawgZGOPP/54VgRA9sX+EZMvuOCCqLFm8ppKC6q+LALG2Gt08ODBdvHJFeVwYLbaait7PnOf3H777TPKa+3atdaLiMUdZxdffLF9PimHWEbRq/EcJnDRcUMq5wAAIABJREFURReZ++67L9JD8v9NnjzZVKhQIaO9psDIoEGD7LvRmjVrova15ZZbGt4vEegzfV/I6CDVeE4S0Dyo9MMS1jyId3QWEnr27GnTCuDhizc+FcYvvfRSW5iLhUDyBHPNax6U2uXCuw0Lrczrf//999Qa+f/fSiQApjsPSndunNbg9OWcIyABsAwOyaRJk0ynTp1K7NlP0OCCZwWHiRPix4cffmi/F08A9K4MIKR5LRNiRVj7W7hwobnwwgvNq6++ag488EC7YlW7dm3bfYTMLl26mPfff99+9vDDD5v69ev7Hjly2PBSS54absaEtCAkMsnkgYiYyI0aI1SOf/uJgDDHu4wHqDMJgCWRf/zxx3Zi7xVK2YqqgYQMee2vv/4yq1atssfx3nvvjbAt7bx03qSc+7wYeS2bAiD7xavqlFNOicqNlIlrqgxuSdplgRMozdOHcGA8rK+99lqz++67Z4wE3tzsZ9y4cZF9EArMApXfPThjHVHDIlDGBHhP4Z1m/PjxkZ4QncB7z6abbpqx3hGKj2cwC6Q8j71Wo0YNKwggzG+99dYZ64MaFgEIaB5U8jwIax5Ey+TbRfzjvRnBj7yeLoKKqCgiaDAWIfjMTwTUPCjYtcr71XnnnWe9LL3mNz9AAGd7HFF49xkzZkxEOIwnAIYxDwprbhyMiLbKBwISAMvgKMVzHU4kaLDSwKotXlexAqDfykDs0MIUK8LcH21dddVVZvjw4bbL3EiHDRtmKlWqZP+P5wovpqxgYUwiEYT8wtdgi3DnxCJc3lu2bBlBMWPGDNOqVSv7fzxguGH7JaXXgy/YheEnivFNPwHQ2yIhDpzviLMHH3xwVAiwnzepX28SXS/BRhB8KwmAwVlpy9wkwHVHGgi8AmNzfVEghDQLTBYyVTmYa5v23b0eStx/mawESWeRm1TVKxEIToD3GRaAiTJwxuIni2KZMgqM8M40ZcoU39ygLISSGzSZFCuZ6qvaLQ4CmgdFH+cw50GIS2eeeaZdbMcQmZg3OaNA18knn2w+++wz+yecJph3xXrjax4U7FqMF96eaM7N+xCV3y+55BJ7rLwCYNjzoLDmxsGIaKt8ICABsAyOUqoPPrqKCIhowmTNmwOQfHmsJnPD+e2338yIESMi3oJuiIluRsmgCHN/tHX88cdHVkHwRCH/hFsJ50aI6MkPhnDHykmsFyVsWL1+5JFH7HaE/yLwkeci3oOPVXfC47bZZpuo4evBF+xsSFUApHW8R/HC5KHnzQGI52bfvn1NrVq1TL169Wy4vHeVzPVMAmCwY6StRCCWAKvBPC/IxTd79uwSgPCw5qWUNAiZEOZi8541bNjQPP/887b4gUwECpUAz0veW/jtjGcgEQthG+9DREsgtnv35/az77772oXXbFcHD3ucai8/CWgeFH3cwpoH8WxnrsQcyhmRVd5FPfJ9nnbaaZFFCPLO8T4dmxtd86Bg11aqAqBrnXBs8q3yTuZyAIY5DwpzbhyMiLbKBwISAMvgKCX74JswYYLNYeeKT/CgQNgiH168yRn7OPLII6NyEoQpAMZiS3V/hKGQgwIx05mf91hsQlq/EOjYcFS/kN1YwQoxkdXx2MSrevAFuzCSFQDxwETYdbznzp1rxb77778/bhGQeA9XCYDBjpG2EoHSCDA5QITw5udz2xMKiGcQHtgkDw/TEPVp21U+JQSJhauzzjorzN2oLRHICQJ43uL96nJx8hzkGgi7kBVhhOTWRPxjMTjWKKqG4JgpL9+cgK1O5DwBzYP+O0RhzoOIfkLce/fddyM7iA0t9Zvf+L1Pax4U7DJKVgBEgCUMm3ks5gQ6vDDjFQFJZx4U5tw4GBFtlQ8EJACWwVFK5sGH9xt57Miz5gRAErsjmOApF08AzHa4Yqr7Yyy8AE+bNi0pAdBP3MOTz1ukIYgAyE4RFyky4nV/14Mv2IWRrABIIQ28fLyrXHgDEYJUWhVgv4pkEgCDHSNtJQJBCBAOROoFElrzsuk1PM6PPvpoK2BQqCAsY2Jy0kknmeXLl0eaJDQJ8cKlgAhrX2pHBMqCAEU2qLj59NNPR3a/ww472Alg8+bNQ+sS+YoJ833ppZdKhPnynsh7FtEjDRo0CG2fakgEUiWgedB/5MKcB7322msl0hoFEQD9nCo0Dwp2dicrABKCzX2aAmzOmL/i6FNaFeBU50Fhzo2DEdFW+UBAAmAZHKVkHnwUTUAcYcXWCYCsICOk4CmR7wKgn+dgEA9ADpvXrd3vBhxUACRXBp4neAM604Mv2IWRjABI/jFCjpjgu4ccAjcPJ8KQJAAGY66tRCCTBH799Vdb2ZucZIsXLy6xKwQEwoNLe/4k079ffvnF3hO8HogsEuD5zj1cJgL5SmDOnDnmuOOOi7qOyHlJIZzYtCOpjBHPEVKeEObLpDLWKOpDfkE8S6pWrZrKLvQdEcgIAc2D/sMa1jyI9+n+/fuXKMAXRABs3bq1TcWz4447ah6U5BmfrADI4g/RT95CibHRUX5dSEUADHtunCQabZ7DBCQAlsHBSebBh8jVp08fe2N2AmCQLqfqkRekbb9tUt2fEzK9bQYVAAmBZkUbi81pwd+CCoAUocDrxRviFlQA9Lshu7EE9VDz21cs49ixcD6QM8Jrfit4TODxCiCPHseIc4i8XkzemejD/8Ybb0w5z1cyAuCnn35qqPqJuFDaKldYD75UzmUmVDB56qmnDAVkOCdOOOEE6/mEgJlKFWC+x8OdY4anKyEatEtFa9ojVD8TedZSGb++IwKOAKG5L7zwghUXKFjA5MJrCAp4NhEeTL7OdIy2qUSIJzY5jDAKEuD93qNHj3Sa1ndFoEwIDB061C7cumq7VLqmAm/v3r3T7g/PENrHU5aKkl4jkoHwXvIhH3PMMSUS+6e9czUgAiEQ0DzoP4hhzYNiCya6PQQRAPFKnjx5stlvv/0iHcvmPIidljaf8ptX+c0//OZ9mZ4HJSMAkpaBBdQ6deqUEGoTXVapCIBhz40T9TH2c94jKXDCohde6i4fLd7vRJVQnGaXXXZJtlltHwIBCYAhQEy2iaAPPsKiEHW4eSFIFJoAGFvcw3EMKgAi/pG7qnz58nb121vViraCCoDpPPi4uX399demZ8+e9uaGXXnllfb/rKTFVtWKd64sXbrUCr0UN4k1ciT6iXTffvutFaZIIMuDoXv37lFCEqITf1u/fr2toNy2bVs7WUCIogookwg/0TCZ8zmoAIiwhvcfXkXxSt2Xtt9UHnzJjINtZ82aZXlyfeINSl/JpcJ1SLEEHthUS3OV0/hOoryaVGPDzR8hBcGPSdsBBxxgCPlwx7tZs2b2PG7Tpk3g8yXZsWl7EUiHAOcxQiB5zLiWYw2RnHx+vNClY++9954NCeb6cNaxY0crypOPUCYCuU6AqA0mNdzznfEu8Nxzz9l7fzpGm4h+eJDEGjk0nSCP559MBHKZgOZB/x6dMOdBfmIP+wgiALIdhbh43joLKgCGNQ9CSOMdG884imB4jfdj3j9q164d9Xe+Qw55Fg+J5mKRZeedd45sk415UFABkGM9duxYm6qKhSCvB2CQazWVeVDYc+Mg/XTbcD4yfx09erQtfkWkXZUqVeyciDkpVq1aNVvPgBQVLJLJskdAAmD2WEf2lOjBx83kww8/tK7ceAD6CVmJup2qR16iduN9nsr+4t00gwqAXvHKj2lQATDoAzLeccBjhRs5uex4+HBzw3slWZs3b57p0qWLIWzIa+R7dMlivX93+yWEjgcgEwBnP/30k+nWrZuZNGmSr8iHdxtegEcccURUNelk+5xIAMT7gQcQAhcPPj/WQfaZyoMvSLtuG9ifffbZdqUKw0sSwcMx5UHGMWAS57XSBMDYNnngMUFz5jwi2Q6PQB6CVMMOKhonMz5tKwJhEHCVRXmR8ws5ROjgvoIYiGCeirFIwcsgXsvO8DAkh1qYOdNS6Zu+IwKlEZg5c6b1GP/hhx8imyGKs+iWqoA9f/58O/FFBPcK424HhOTjJct1530H0JESgVwmoHnQv0cnzHlQvPfxoAJgbNRSUAGQcYQ1D+IdA+cOIoW85peqyX1O3kMENeYY9evXj3wtW/OgRAIg6R5+/PFH6+DBvB5x02+em+h6TWUeFPbcOFEf3efOgQlRGSebiRMnRhbAmJciCDqL/TzoPrRdegQkAKbHL6Vvx3vwxWtMAqC/a7hXfEn3JpfOg88Jd+TQ4Oae6ks4D1DC4PAM8xqiEBOA2JxBCH/k9mH7WM8C7w0WzzO8BrwPRlaiEKSoDoV4mGoIarwXjtIujFzzAPR7ePuFb1N9m2PhXZmMJwDGvsTUrVvXVu5u3LhxBA3tMHFzXp8cJ/7NtjIRyHUChAWTXgCvJFfJ19vnQw45xAqBhLmnUtCDSqZ4U2/YsME2S9VUwhr79etnKleunOt41L8iIkBYF8/h++67L3ItEJlACDvnbLJG4RAEbzwneLeJNa4FCsPRNlV9ZSKQbwQ0D/r3iKUrAHrfQdMVAGNFqWQEwLDmQTDBa490Qd6FlHgikct7yDsGwqF3AT1b86B4x7C0azJfBMCgqay8Y924caO56aabrEMMRlQH8023CEb+Q/K+c844i/U+zbf7WT72VwJgGRw1PfjCf/CVlQDoVjl22mknK96lKv6509Dvxkg4Kp5nsS/6CFJMvvGui/U4jF0pQkRmMkIYsHtAsjqGsEi4cjELgB988IFN1O592fATKZPxcuVhxoqlEwv98kziHYl7PAKsMzxJeXAywZOJQD4QIJUA9xEWGUhlEGvcExEB8bBFFEzGCMvHo4p9OKtZs6YZNGiQvb5kIlDWBDj3Ef94njojBJciNk2bNk2qe0x8uY5I+RJbiZuGCG3jOmLhT3mTkkKrjXOMgOZB4c+DykoADHsexAI6ixsUOPKa3/sx7+0UysT5IjY8OFvzIAmA0TeX2DnVtddea9NUuXkNoi1zJFJbLVu2zBaqYrFXhaqye5OWAJhd3nZviVzfCYFCgLj55pttKLA8AHPTA5CwUB48FSpUsCIcuQzSNbwAOe7cLL1GbjoERif0UVgC8Ygk334eAIQjx3oSIiRedNFFNhdfGH2lf4lCgF04OxN2lxMp1zwAEeAI23YW73oLKgC6asd4MDmL5ykY+4LiV4kt3XNK3xeBbBDgpY58pHgtIX5wHcTannvuaQUMQuy33377QN0isXnfvn1tiLwrEMIXW7ZsafMFJZMbN9AOtZEIBCDwxRdf2DQb7777bmRrchjxTsD5yntBECM0jGuGyS65NmONZ/6JJ55orxue9UoREYSqtsl1ApoH/XuE8t0DMBPzILj4RdwQJUOYr1foIx/q7NmzfRfOszUPShQCjOcbi5ikc3rggQfyKgQ4WQ9AvzlsKt6OuX7/KoT+SQAsg6OY6MHnulToRUDSffCVZQ5AbuaEb1KIgwrCjRo1Cu1M8vNII0ccIaT777+/3Q+eggiCFJWIDQ2O9/B0HQyz6EQiAdDtM1eLgPhVTUtXAOTcoHiId2IYVABEpCXvp3KdhXY5qaEyIMAiFi/qeEd99NFHJXrASjD5RwkRJpRx8803T9hLP8GF7yHes5KcSphxwp1qAxGIIUB4Lucb4e+EOjnDyxshL4ggTVg7OZHw9uN+7xW2vc9prg/yAqeaP1AHTwRylYDmQeEIgN55ULoegMmmQsrkPIhiSuTMjs27zZwHhwgWQlyqHTyi/Qos+YmImZgHJRIAt912W7vbsigCkm50XLIOGxw3ojO8OZwlAObmXVgCYBkcl6APPrqGGHTZZZfZ1eEgL5ZuOEG9lcIafir78yaN9fYjaBEQbxVgCiqQZ8C7gh60CEiyVYCZACD+uYIReAHEFuFIh2si9/dy5crZ/e222242PM7PuAnzYjB+/HjfzxGa8ATEWyHV8F8aDioAsu2iRYvsZIZQ5BYtWiSFKJXkt0F2kEyOk6DnuN+5SCJ48vvFirWZGleQsWsbEcgGAYQ78r9w/pO3NNbwRuY+Rs4fPGAThb/zLOTe/+uvv0aaokjIsGHDbI5OmQhkisC4cePsM9NbjIPzl+cxlX9LM953mJAS3suklmd0rNWoUcNOnpj4UtxDJgKFSkDzoH+PbJjzIO5LFNCaNm1a1GkTtAhIMlWAMz0PYgAsICLuee2www6zBZGYtzE/Jlcq4b9+hRezNQ8KKgAyDhchVL169axUAQ57bpzofuQ3T5IAmIha2XwuAbAMuCfz4MOTghdOKhwVmgAIetyhKYnutaACICFhTAQxvwdfUAHQLz+bnzC09957m+7du9vqsNzknCGm4dqNuBVWeA5u7YT9eM25vxNaRC4MxCMegvEMMZQ8GngYxDPChPlJNXdhMgKgy3nHuApZAPS7vr2rtN5jIQGwDG7A2mWZEMBbavLkydZL6uWXX/b1etpuu+3sQg5iIPkC491PEf+uvvpqWymQVXVn5Dhl0sDiiEwEwiLAc45nPzn6nHFucl8fOHCgqVKliu+uODenT59uRT/C4gmXizUE76OOOsp6w5LSgzBimQgUOgHNg/47wmHNg2ILy7k9BBEAgzpCZHMe5JwGnLOFGw/3UqrIMlckFUhphZCyMQ9KRgBkDBQnmTNnTlYEwLDnxonuS35zwnjzn0Rt6fPMEpAAmFm+vq0n8+DjBRKPKcKkClEA5IW6VatWUZyCCoAIW+3bt7ffDRrK6Xdz8isv7ycAsh+OAQUj7r333qhqsGFXcPWWr/fCwZMGL7LFixeXqHjld7KtXLnSPmTor58hXuKZ4y3JnswlkYwASLus3O2xxx4FLQBSWZnr1VtURAJgMmeVti10Atzf8ORDDPQupnjHTWElKsUhBnJ/9TM8APAQ+OyzzyIf4wlAflQST/t5BRQ6W40vPALr16+3OXl5B3PVqGmdSTDn77777uu7M9I/IPrhge99Dng3rl+/vs3rd9ZZZxmEb5kIFBMBzYP+O9phzYOYL3K/4sdrQQRAv/zTZT0PwjuSVEex+czJIYzzB84YLMD4pUHyjj/T86BkBcAvv/zSvPTSS1G5x4Nc+6k4DIQ9N07UT785IelemGfi9SjLHQISAMvgWCTz4KN7rHaQY64QBUC/fGlBBEA/774gxRz8bk7cVK+77roobxO/B1/dunVtvj8q+1H0A2HNa3jb8bBKJ6TW256f+/t+++1nvf4oMBFb8SreqYzLOROR66+/PqqaptuewiBMcIImLffuJ1kBkBcdPB5yxQPQL18Fx5l8i40bN45CGjQE2O+cTkYATDbnRhncwrRLEQiNAII5Ygk/5FT1M3KgUkkYMXCfffaJ2uSff/6x+di4h5M+wdmOO+5oJwl4mFeuXDm0/qqhwifw22+/mREjRtiwcnIxO+M8uu2222wKEFJxeI1cl5zDhKTFO4/xTD355JPtuRxPPCx8uhqhCCQuhhjLSPOgksUQ/eZBeJfFLugHEQD93lFzYR5EvnMWAufNmxc5JZgDkSKBuUu8NEix508m50HJCoB4ghPlBfNkLBUBkPbDnBsn6q/f/MfPuzRRO/o88wQkAGaecYk9JCsAptLFoGJFKm37fSfV/bmwUG5QzoIIgH4Pq1jPqyAhwHjAEY4WK0glyg1H5T48T7yJTtP1povlGs/9HeHxpptuSpgrK7a9hQsX2lLrsUl14xWoCHJuJCsABmnTb5tUH3yJ9ud3/vEdwrYILfBa0HPc72XAjzHeJYT3e70z/cLRE41Bn4tAoRCYOXOmIc8aCxbePGve8SHQOzGwYcOGkY+4J5MvFwHGa1WrVrUTBYqFuGTchcJL4wiXABMzKtYTkocI6DVSfJB2xFu9mvxKTrxesGCBb2ecJyvnrIo7hXu81Fr+EtA86L9jF+Y8yE+ACSIA+lV7zYV5kMuZh9OD17y5AJO5CjIxD0pWAEymv95tU50HhTk3TtT3eCxwMmFBNqw0WYn6oc8TE5AAmJhR6FvowReNFK8wPDtcqIy3uIfb0nvjiye0xd54/FYdYkUcVpZ42Y91IU/04KNfiESE7/DAdUaoGpX9CO9J1/zKqTMmqgf6Vbzy7m/w4MHm8MMPL+HFBiO8FPv27RvZHCETT4dUqmjmuwAIBL98i978kg4Ubvt4b3jDDeOJp7Ft+m3n96BMVdxN91zT90UglwgQyvTWW29ZcQVvXEKG/QwxkLxp/Bx66KG2mjCeWDwvyDfozQ+IhzMhl+QOxKNQJgKOAJNCvPpJUcGE0xmTFbxpqPqL5ylhwDz3X3jhBfsTT/SrWbOmzWWJ6FdaLksdAREoVgKaB2VmHuQXNpuouAcOEAiAsblzc2EeBCW/ar5BBKVszYNyXQAMc24c5H7lN6eKd47RHu9pPHdTiUIL0h9t409AAmAZnBnZePAlI1aEgSCd/XFzoiIt+RywWEEq9uZFtT1CvvwSb8OWKlhOlIv15PKyR0hkcolQFmtBHnwktechRL4pr8UTFVPhzGSWiYQbz6WXXmoFvES5rfConD9/vt02tsBHbFJYP7EraF+zIQDGy2vit2IZtN/e7fzyLXbs2NEWGHC5mTjWfmHfhGTjsVSnTp2oXcdWHyNnFJ5J9erVi2wXG36Mx+rYsWNDEY9T4aDviEAuEmBCQ1VDrjNeLMnn42c8DxDaEQMpqsB1TXVAvkeYsDNSEHBPJWSY61JWvARYzCHigPMq9hzB44+0GXiNOsGPvMMk2vcztiMcDdGvTZs2JUKEi5eyRi4CJQloHhTNJMx5EIUvyG3uimeMGTMmqkp57Hv7gw8+aOddsd5ZuTIPin2fdgURE6VBytY8KBsCYLrzoLDmxkHuZXjSE6UXG21GJEbsnJRxTZ061TpWkEaL9zNZdghIAMwO56i9+OVoYIN0hJjYYfgllfUTIcIafrr7I88ONwxWqmJv7l7BilUEcuPFy4fIzQQRhbxPvKjHrhK5aluIf3hb4W3oV3UvyIMPdvGKdSAWEd6ZbkU/r/s7feaGWlrFK3c8n3jiCXPGGWfYfEWEvnkFQ+/YSluVCXJu+BW84Ht+XpxB2vPbxi+JLdsRBs1PGC7lb775puXlTdiOeMA48PrAQ5IH1OzZsw0vV844JojRTBbLly8f1X1yluBx5F7CyGHjzVfyySef2Mki7WWiknSqvPU9EchVAgjxr732mhX18ISODdN0/SY/G17SFOPBc4ttKTjC973G4g8egVQPlhUPgddff90u6OBZ4jU8SKnGi9cfzzaEPwrNeD1JvdtvvfXWtigYEQwUJNPkpXjOIY00PQKaB5XkF9Y8iJa9EUqxjgM8Q53jA2kzeNeNdRSgjVyZB9EXr1dZ0EiZbM2DVq9ebQVUHEq8FmZKn3TnQWHNjYNe9X4Rcny3e/futkAbURiMiTntrFmzbNSG3zkYdH/aLnkCEgCTZ5byN1hhZrKPMOTNHecaRPhixaJZs2YpC0dMcPD8Iteb3z66detmRRMSpIchnIS5P7zcEFy4ITjxhYkcwihVoI4//njLJ1H4Fn3ixo/wRYgYq1uInyST5SbNMaBNPAX9BDqOE4ImNyqv2MNxIrwXoch9j33hScKqhtcQdLih0Ua6RUGc+zs5LxA/E1W8oh/uwce/8YjBw/Kggw4yeNPgOQfn3Xff3dx3333278kaDxOEWaqN4SkXaxwjcnZQ/SlWGEtmXzxY8Zzjmon1vAhrH/SH8RBuSHJ3Pw8jXpJYUT333HPNnDlzSgzBL98kG/Fg4+WL1Teu76FDh1phAnac01TGQszm73gvhXFNJsNX24pAvhIIGo7J+GrVqmW9shAMX3nlFcOKvddI2cB9nWucbWWFR+C7774zeMLw/IutPE36CybEPLdZDFq2bFlcAHh780w9+uijTatWrWzYuUwERCAYAc2DNikVVFjzIN5pedb17NnTkG961KhRdqGLRW7ec7nPMS/g3dpvjpJr8yD6TfQX87ggaZCyMQ9iHxQeozik3xyFz5lvM38IMm+Ld2KENQ9Kd24c7Ar/b6v33nvPXHjhhb5zJrbieXvJJZfYKDr+LcsuAQmAWeAdzz24tF0nW5ghnjt9afvwK7YRFEem9ofHG6vuPKzYB4aXGsIdL92JQl+9/V+8eLH1zkII5YUfoYWXdm44sbkuvN/zS7Tq/dxbgCTRtskeRz/+uL8jPDFBDVrxCtGMkuuITnDkAUUYHS8XTFrwjOFhWqNGjaCHPLJdojHHNhhPHIu341Sul2T34bdvXpgIZefcc+cM/Hh4w53zCc9SigpQwXGPPfawYjQTQh7u8YROxgP7Rx55xHoDcgyqVatmWB3kOJx44okqTpD0WagviEA0Ae7xPDu4dskfGOvt57Ymzwwi39KlS0sIgQjw5BJECMQ7Vy+l+X2WMXFiYYeFFp6DsZ58CH8U6UAcZJLsZyz2URCKdwfeQfbcc8/8hqLei0AZEEjlvS7Z9+dMzUvi4crU/sKcBxGOieMAcwKiTnhnxZmAeVDjxo3jLjones/P9jyIezcOILw/B0mDxDHL5DwolWOfTNqiVK6XoPOgVOfGqdw2WHSlqBvekTDDkYOoDJ6np512mk2LJMeHVMim/x0JgOkzVAsiIAIiIAIiIAI5QsB5+iEIUuWdSVA8Q+DxEwtZbEKgZ+GFnILy9MqRg5ugG3iGctyZbCEGe4t6uK/GO+buc3K/HnnkkXaSwu/KlSvnx+DVSxEQAREQAREQARFIQEACoE4RERABERABERCBgiRAKBN53Jx3IHk8kzUKPFABHM/AVFImJLs/bZ88AbwLEP3w+ohXKKa0Vp1XAl5+pGmQV0Lyx0DfEAEREAEREAERyH0CEgBz/xiphyIgAiIgAiIgAiEQoHATVecIy+d3bD64RLsgfy6FmCj6wM/222+f6Cv6PAMEfvzxR5vjioIe5Mn1FnAKsjtCj1q3bm1zQ/LbVXwP8l1tIwIiIAIiIAIiIAL5SkACYL6ync7vAAAbyElEQVQeOfVbBERABERABEQgLQIISU4M5PfXX3+dVHvkAiVEGDEQMUnhoknhC7zxmjVrbOJ6Kli+9NJLZuHChYG/y4bkAEbo44dk+BL8ksKnjUVABERABERABAqEgATAAjmQGoYIiIAIiIAIiEB6BKjQjRDoRMH58+cHbpCq9VRXR2AiwTUFrPwqzQdusIg3JJcfxVzGjRtnhb9FixYZwrmDGsU6nOCHMCtPzaDktJ0IiIAIiIAIiEAhE5AAWMhHV2MTAREQAREQARFImQCCoDdkeMGCBYHbQhDceeedTfPmzW217+OOOy5utfDAjRbohn/99ZeZMGGCefbZZ2219GXLliUl+FGN3RvSS6i2TAREQAREQAREQAREIJqABECdESIgAiIgAiIgAiIQgAAVhT/++GMza9Ys+9uJVQG+ajehunDVqlWtMFi3bl3TtGlTc/DBB9t/16xZs2CLT/zf//2fIdyanIvvvfeemTNnjvnmm2+s0Ldq1SqDABjUdtppJ1uMZd9997U/+++/v6FQi0wEREAEREAEREAERKB0AhIAdYaIgAiIgAiIgAiIQIoEVq9ebT766CPzySefmClTphgqDa9YsSKl1qpVq2Z22GEHKwg2atTI4NnG//khjLVGjRoptZvpLyGMUoiDH4Q+cinOnTvXEELN31KpzEufq1evbkXSI444wlCpF7GvSpUqmR6O2hcBERABERABERCBgiQgAbAgD6sGJQIiIAIiIAIiUFYE1q5dawXBiRMnmpkzZ1pBDJEsDKPQyNZbb20QC/EaxCNul112sfkHEQwrVaoU9bPllluaihUrBtr1H3/8Yej7unXron4Q8gh//vbbb63XHtWUEfUQPynQEYYhblKsA+++jh07WsGPvstEQAREQAREQAREQATCISABMByOakUEREAEREAEREAESiVA2Ovnn39uC1wQBktxi+XLlxuEN8JkM2nkJNx0000NvzfZZBO7K/ZJcY2///47qZx7qfSTfSJEIlrWrl3bevYdeuihEU/HVNrUd0RABERABERABERABIITkAAYnJW2FAEREAEREAEREIGMECB0+I033rDhxITPLl261ObHy0fbZpttTK1atUyDBg1Ms2bNTLt27UyTJk3ycSjqswiIgAiIgAiIgAgUDAEJgAVzKDUQERCB/9feHaM2FgVRFJxIS9AGtP9VKVWkTCgZnsBOJrK5wWEogTEO3DTV2YGvT4AAAQL/m8D5Tr3z+PDj8fhzv9+/H8U9byj+ehT3+Xx+Htn9ycs0fuJ0uVw+jxWfR49P3Lter9+PHt9ut89LTc739Z3HeM93FfoQIECAAAECBAj0BATA3k1sRIAAAQIECBD4lcD5Xr4TBM/v8/N+vz9zTiB8vV7/RMIT987biU/gO5/z93nRxol9X79/tYh/IkCAAAECBAgQSAkIgKlzWIYAAQIECBAgQIAAAQIECBAgQIDAVkAA3HqaRoAAAQIECBAgQIAAAQIECBAgQCAlIACmzmEZAgQIECBAgAABAgQIECBAgAABAlsBAXDraRoBAgQIECBAgAABAgQIECBAgACBlIAAmDqHZQgQIECAAAECBAgQIECAAAECBAhsBQTAradpBAgQIECAAAECBAgQIECAAAECBFICAmDqHJYhQIAAAQIECBAgQIAAAQIECBAgsBUQALeephEgQIAAAQIECBAgQIAAAQIECBBICQiAqXNYhgABAgQIECBAgAABAgQIECBAgMBWQADceppGgAABAgQIECBAgAABAgQIECBAICUgAKbOYRkCBAgQIECAAAECBAgQIECAAAECWwEBcOtpGgECBAgQIECAAAECBAgQIECAAIGUgACYOodlCBAgQIAAAQIECBAgQIAAAQIECGwFBMCtp2kECBAgQIAAAQIECBAgQIAAAQIEUgICYOocliFAgAABAgQIECBAgAABAgQIECCwFRAAt56mESBAgAABAgQIECBAgAABAgQIEEgJCICpc1iGAAECBAgQIECAAAECBAgQIECAwFZAANx6mkaAAAECBAgQIECAAAECBAgQIEAgJSAAps5hGQIECBAgQIAAAQIECBAgQIAAAQJbAQFw62kaAQIECBAgQIAAAQIECBAgQIAAgZSAAJg6h2UIECBAgAABAgQIECBAgAABAgQIbAUEwK2naQQIECBAgAABAgQIECBAgAABAgRSAgJg6hyWIUCAAAECBAgQIECAAAECBAgQILAVEAC3nqYRIECAAAECBAgQIECAAAECBAgQSAkIgKlzWIYAAQIECBAgQIAAAQIECBAgQIDAVkAA3HqaRoAAAQIECBAgQIAAAQIECBAgQCAlIACmzmEZAgQIECBAgAABAgQIECBAgAABAlsBAXDraRoBAgQIECBAgAABAgQIECBAgACBlIAAmDqHZQgQIECAAAECBAgQIECAAAECBAhsBQTAradpBAgQIECAAAECBAgQIECAAAECBFICAmDqHJYhQIAAAQIECBAgQIAAAQIECBAgsBUQALeephEgQIAAAQIECBAgQIAAAQIECBBICQiAqXNYhgABAgQIECBAgAABAgQIECBAgMBWQADceppGgAABAgQIECBAgAABAgQIECBAICUgAKbOYRkCBAgQIECAAAECBAgQIECAAAECWwEBcOtpGgECBAgQIECAAAECBAgQIECAAIGUgACYOodlCBAgQIAAAQIECBAgQIAAAQIECGwFBMCtp2kECBAgQIAAAQIECBAgQIAAAQIEUgICYOocliFAgAABAgQIECBAgAABAgQIECCwFRAAt56mESBAgAABAgQIECBAgAABAgQIEEgJCICpc1iGAAECBAgQIECAAAECBAgQIECAwFZAANx6mkaAAAECBAgQIECAAAECBAgQIEAgJSAAps5hGQIECBAgQIAAAQIECBAgQIAAAQJbAQFw62kaAQIECBAgQIAAAQIECBAgQIAAgZSAAJg6h2UIECBAgAABAgQIECBAgAABAgQIbAUEwK2naQQIECBAgAABAgQIECBAgAABAgRSAgJg6hyWIUCAAAECBAgQIECAAAECBAgQILAVEAC3nqYRIECAAAECBAgQIECAAAECBAgQSAkIgKlzWIYAAQIECBAgQIAAAQIECBAgQIDAVkAA3HqaRoAAAQIECBAgQIAAAQIECBAgQCAlIACmzmEZAgQIECBAgAABAgQIECBAgAABAlsBAXDraRoBAgQIECBAgAABAgQIECBAgACBlIAAmDqHZQgQIECAAAECBAgQIECAAAECBAhsBQTAradpBAgQIECAAAECBAgQIECAAAECBFICAmDqHJYhQIAAAQIECBAgQIAAAQIECBAgsBUQALeephEgQIAAAQIECBAgQIAAAQIECBBICQiAqXNYhgABAgQIECBAgAABAgQIECBAgMBWQADceppGgAABAgQIECBAgAABAgQIECBAICUgAKbOYRkCBAgQIECAAAECBAgQIECAAAECWwEBcOtpGgECBAgQIECAAAECBAgQIECAAIGUgACYOodlCBAgQIAAAQIECBAgQIAAAQIECGwFBMCtp2kECBAgQIAAAQIECBAgQIAAAQIEUgICYOocliFAgAABAgQIECBAgAABAgQIECCwFRAAt56mESBAgAABAgQIECBAgAABAgQIEEgJCICpc1iGAAECBAgQIECAAAECBAgQIECAwFZAANx6mkaAAAECBAgQIECAAAECBAgQIEAgJSAAps5hGQIECBAgQIAAAQIECBAgQIAAAQJbAQFw62kaAQIECBAgQIAAAQIECBAgQIAAgZSAAJg6h2UIECBAgAABAgQIECBAgAABAgQIbAUEwK2naQQIECBAgAABAgQIECBAgAABAgRSAgJg6hyWIUCAAAECBAgQIECAAAECBAgQILAVEAC3nqYRIECAAAECBAgQIECAAAECBAgQSAkIgKlzWIYAAQIECBAgQIAAAQIECBAgQIDAVkAA3HqaRoAAAQIECBAgQIAAAQIECBAgQCAlIACmzmEZAgQIECBAgAABAgQIECBAgAABAlsBAXDraRoBAgQIECBAgAABAgQIECBAgACBlIAAmDqHZQgQIECAAAECBAgQIECAAAECBAhsBQTAradpBAgQIECAAAECBAgQIECAAAECBFICAmDqHJYhQIAAAQIECBAgQIAAAQIECBAgsBUQALeephEgQIAAAQIECBAgQIAAAQIECBBICQiAqXNYhgABAgQIECBAgAABAgQIECBAgMBWQADceppGgAABAgQIECBAgAABAgQIECBAICUgAKbOYRkCBAgQIECAAAECBAgQIECAAAECWwEBcOtpGgECBAgQIECAAAECBAgQIECAAIGUgACYOodlCBAgQIAAAQIECBAgQIAAAQIECGwFBMCtp2kECBAgQIAAAQIECBAgQIAAAQIEUgICYOocliFAgAABAgQIECBAgAABAgQIECCwFRAAt56mESBAgAABAgQIECBAgAABAgQIEEgJCICpc1iGAAECBAgQIECAAAECBAgQIECAwFZAANx6mkaAAAECBAgQIECAAAECBAgQIEAgJSAAps5hGQIECBAgQIAAAQIECBAgQIAAAQJbAQFw62kaAQIECBAgQIAAAQIECBAgQIAAgZSAAJg6h2UIECBAgAABAgQIECBAgAABAgQIbAUEwK2naQQIECBAgAABAgQIECBAgAABAgRSAgJg6hyWIUCAAAECBAgQIECAAAECBAgQILAVEAC3nqYRIECAAAECBAgQIECAAAECBAgQSAkIgKlzWIYAAQIECBAgQIAAAQIECBAgQIDAVkAA3HqaRoAAAQIECBAgQIAAAQIECBAgQCAlIACmzmEZAgQIECBAgAABAgQIECBAgAABAlsBAXDraRoBAgQIECBAgAABAgQIECBAgACBlIAAmDqHZQgQIECAAAECBAgQIECAAAECBAhsBQTAradpBAgQIECAAAECBAgQIECAAAECBFICAmDqHJYhQIAAAQIECBAgQIAAAQIECBAgsBUQALeephEgQIAAAQIECBAgQIAAAQIECBBICQiAqXNYhgABAgQIECBAgAABAgQIECBAgMBWQADceppGgAABAgQIECBAgAABAgQIECBAICUgAKbOYRkCBAgQIECAAAECBAgQIECAAAECWwEBcOtpGgECBAgQIECAAAECBAgQIECAAIGUgACYOodlCBAgQIAAAQIECBAgQIAAAQIECGwFBMCtp2kECBAgQIAAAQIECBAgQIAAAQIEUgICYOocliFAgAABAgQIECBAgAABAgQIECCwFRAAt56mESBAgAABAgQIECBAgAABAgQIEEgJCICpc1iGAAECBAgQIECAAAECBAgQIECAwFZAANx6mkaAAAECBAgQIECAAAECBAgQIEAgJSAAps5hGQIECBAgQIAAAQIECBAgQIAAAQJbAQFw62kaAQIECBAgQIAAAQIECBAgQIAAgZSAAJg6h2UIECBAgAABAgQIECBAgAABAgQIbAUEwK2naQQIECBAgAABAgQIECBAgAABAgRSAgJg6hyWIUCAAAECBAgQIECAAAECBAgQILAVEAC3nqYRIECAAAECBAgQIECAAAECBAgQSAkIgKlzWIYAAQIECBAgQIAAAQIECBAgQIDAVkAA3HqaRoAAAQIECBAgQIAAAQIECBAgQCAlIACmzmEZAgQIECBAgAABAgQIECBAgAABAlsBAXDraRoBAgQIECBAgAABAgQIECBAgACBlIAAmDqHZQgQIECAAAECBAgQIECAAAECBAhsBQTAradpBAgQIECAAAECBAgQIECAAAECBFICAmDqHJYhQIAAAQIECBAgQIAAAQIECBAgsBUQALeephEgQIAAAQIECBAgQIAAAQIECBBICQiAqXNYhgABAgQIECBAgAABAgQIECBAgMBWQADceppGgAABAgQIECBAgAABAgQIECBAICUgAKbOYRkCBAgQIECAAAECBAgQIECAAAECWwEBcOtpGgECBAgQIECAAAECBAgQIECAAIGUgACYOodlCBAgQIAAAQIECBAgQIAAAQIECGwFBMCtp2kECBAgQIAAAQIECBAgQIAAAQIEUgICYOocliFAgAABAgQIECBAgAABAgQIECCwFRAAt56mESBAgAABAgQIECBAgAABAgQIEEgJCICpc1iGAAECBAgQIECAAAECBAgQIECAwFZAANx6mkaAAAECBAgQIECAAAECBAgQIEAgJSAAps5hGQIECBAgQIAAAQIECBAgQIAAAQJbAQFw62kaAQIECBAgQIAAAQIECBAgQIAAgZSAAJg6h2UIECBAgAABAgQIECBAgAABAgQIbAUEwK2naQQIECBAgAABAgQIECBAgAABAgRSAgJg6hyWIUCAAAECBAgQIECAAAECBAgQILAVEAC3nqYRIECAAAECBAgQIECAAAECBAgQSAkIgKlzWIYAAQIECBAgQIAAAQIECBAgQIDAVkAA3HqaRoAAAQIECBAgQIAAAQIECBAgQCAlIACmzmEZAgQIECBAgAABAgQIECBAgAABAlsBAXDraRoBAgQIECBAgAABAgQIECBAgACBlIAAmDqHZQgQIECAAAECBAgQIECAAAECBAhsBQTAradpBAgQIECAAAECBAgQIECAAAECBFICAmDqHJYhQIAAAQIECBAgQIAAAQIECBAgsBUQALeephEgQIAAAQIECBAgQIAAAQIECBBICQiAqXNYhgABAgQIECBAgAABAgQIECBAgMBWQADceppGgAABAgQIECBAgAABAgQIECBAICUgAKbOYRkCBAgQIECAAAECBAgQIECAAAECWwEBcOtpGgECBAgQIECAAAECBAgQIECAAIGUgACYOodlCBAgQIAAAQIECBAgQIAAAQIECGwFBMCtp2kECBAgQIAAAQIECBAgQIAAAQIEUgICYOocliFAgAABAgQIECBAgAABAgQIECCwFRAAt56mESBAgAABAgQIECBAgAABAgQIEEgJCICpc1iGAAECBAgQIECAAAECBAgQIECAwFZAANx6mkaAAAECBAgQIECAAAECBAgQIEAgJSAAps5hGQIECBAgQIAAAQIECBAgQIAAAQJbAQFw62kaAQIECBAgQIAAAQIECBAgQIAAgZSAAJg6h2UIECBAgAABAgQIECBAgAABAgQIbAUEwK2naQQIECBAgAABAgQIECBAgAABAgRSAgJg6hyWIUCAAAECBAgQIECAAAECBAgQILAVEAC3nqYRIECAAAECBAgQIECAAAECBAgQSAkIgKlzWIYAAQIECBAgQIAAAQIECBAgQIDAVkAA3HqaRoAAAQIECBAgQIAAAQIECBAgQCAlIACmzmEZAgQIECBAgAABAgQIECBAgAABAlsBAXDraRoBAgQIECBAgAABAgQIECBAgACBlIAAmDqHZQgQIECAAAECBAgQIECAAAECBAhsBQTAradpBAgQIECAAAECBAgQIECAAAECBFICAmDqHJYhQIAAAQIECBAgQIAAAQIECBAgsBUQALeephEgQIAAAQIECBAgQIAAAQIECBBICQiAqXNYhgABAgQIECBAgAABAgQIECBAgMBWQADceppGgAABAgQIECBAgAABAgQIECBAICUgAKbOYRkCBAgQIECAAAECBAgQIECAAAECWwEBcOtpGgECBAgQIECAAAECBAgQIECAAIGUgACYOodlCBAgQIAAAQIECBAgQIAAAQIECGwFBMCtp2kECBAgQIAAAQIECBAgQIAAAQIEUgICYOocliFAgAABAgQIECBAgAABAgQIECCwFRAAt56mESBAgAABAgQIECBAgAABAgQIEEgJCICpc1iGAAECBAgQIECAAAECBAgQIECAwFZAANx6mkaAAAECBAgQIECAAAECBAgQIEAgJSAAps5hGQIECBAgQIAAAQIECBAgQIAAAQJbAQFw62kaAQIECBAgQIAAAQIECBAgQIAAgZSAAJg6h2UIECBAgAABAgQIECBAgAABAgQIbAUEwK2naQQIECBAgAABAgQIECBAgAABAgRSAgJg6hyWIUCAAAECBAgQIECAAAECBAgQILAVEAC3nqYRIECAAAECBAgQIECAAAECBAgQSAkIgKlzWIYAAQIECBAgQIAAAQIECBAgQIDAVkAA3HqaRoAAAQIECBAgQIAAAQIECBAgQCAlIACmzmEZAgQIECBAgAABAgQIECBAgAABAlsBAXDraRoBAgQIECBAgAABAgQIECBAgACBlIAAmDqHZQgQIECAAAECBAgQIECAAAECBAhsBQTAradpBAgQIECAAAECBAgQIECAAAECBFICAmDqHJYhQIAAAQIECBAgQIAAAQIECBAgsBUQALeephEgQIAAAQIECBAgQIAAAQIECBBICQiAqXNYhgABAgQIECBAgAABAgQIECBAgMBWQADceppGgAABAgQIECBAgAABAgQIECBAICUgAKbOYRkCBAgQIECAAAECBAgQIECAAAECWwEBcOtpGgECBAgQIECAAAECBAgQIECAAIGUgACYOodlCBAgQIAAAQIECBAgQIAAAQIECGwFBMCtp2kECBAgQIAAAQIECBAgQIAAAQIEUgICYOocliFAgAABAgQIECBAgAABAgQIECCwFRAAt56mESBAgAABAgQIECBAgAABAgQIEEgJCICpc1iGAAECBAgQIECAAAECBAgQIECAwFZAANx6mkaAAAECBAgQIECAAAECBAgQIEAgJSAAps5hGQIECBAgQIAAAQIECBAgQIAAAQJbAQFw62kaAQIECBAgQIAAAQIECBAgQIAAgZSAAJg6h2UIECBAgAABAgQIECBAgAABAgQIbAUEwK2naQQIECBAgAABAgQIECBAgAABAgRSAgJg6hyWIUCAAAECBAgQIECAAAECBAgQILAVEAC3nqYRIECAAAECBAgQIECAAAECBAgQSAkIgKlzWIYAAQIECBAgQIAAAQIECBAgQIDAVkAA3HqaRoAAAQIECBAgQIAAAQIECBAgQCAlIACmzmEZAgQIECBAgAABAgQIECBAgAABAlsBAXDraRoBAgQIECBAgAABAgQIECBAgACBlIAAmDqHZQgQIECAAAECBAgQIECAAAECBAhsBQTAradpBAgQIECAAAECBAgQIECAAAECBFICAmDqHJYhQIAAAQIECBAgQIAAAQIECBAgsBUQALeephEgQIAAAQIECBAgQIAAAQIECBBICQiAqXNYhgABAgQIECBAgAABAgQIECBAgMBWQADceppGgAABAgQIECBAgAABAgQIECBAICUgAKbOYRkCBAgQIECAAAECBAgQIECAAAECWwEBcOtpGgECBAgQIECAAAECBAgQIECAAIGUgACYOodlCBAgQIAAAQIECBAgQIAAAQIECGwFBMCtp2kECBAgQIAAAQIECBAgQIAAAQIEUgICYOocliFAgAABAgQIECBAgAABAgQIECCwFfgLrYvqocZwDxIAAAAASUVORK5CYII="/>
        <xdr:cNvSpPr>
          <a:spLocks noChangeAspect="1" noChangeArrowheads="1"/>
        </xdr:cNvSpPr>
      </xdr:nvSpPr>
      <xdr:spPr bwMode="auto">
        <a:xfrm>
          <a:off x="9763125" y="2095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152400</xdr:colOff>
      <xdr:row>14</xdr:row>
      <xdr:rowOff>66675</xdr:rowOff>
    </xdr:to>
    <xdr:sp macro="" textlink="">
      <xdr:nvSpPr>
        <xdr:cNvPr id="3" name="TextBox 2"/>
        <xdr:cNvSpPr txBox="1"/>
      </xdr:nvSpPr>
      <xdr:spPr>
        <a:xfrm>
          <a:off x="0" y="0"/>
          <a:ext cx="4419600" cy="2733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V6. Identified proteins related to  cell surface receptor signaling pathway for the following comparisons: B16F1 100k vs B16F1 donor cell ( p0.01 FC20), B16F10 100k vs B16F10 donor ( p0.01 FC20), B16F10 100k vs B16F1 cell ( p0.01 FC20), B16F1 100k vs B16F10 cell ( p0.01 FC20)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5"/>
  <sheetViews>
    <sheetView workbookViewId="0">
      <selection activeCell="B1" sqref="B1:E1"/>
    </sheetView>
  </sheetViews>
  <sheetFormatPr defaultRowHeight="15" x14ac:dyDescent="0.25"/>
  <cols>
    <col min="1" max="1" width="47.7109375" bestFit="1" customWidth="1"/>
    <col min="2" max="2" width="36.7109375" customWidth="1"/>
    <col min="3" max="3" width="36.28515625" customWidth="1"/>
    <col min="4" max="4" width="27.7109375" customWidth="1"/>
  </cols>
  <sheetData>
    <row r="1" spans="1:6" x14ac:dyDescent="0.25">
      <c r="A1" s="1"/>
      <c r="B1" s="1" t="s">
        <v>167</v>
      </c>
      <c r="C1" s="1" t="s">
        <v>168</v>
      </c>
      <c r="D1" s="1" t="s">
        <v>169</v>
      </c>
      <c r="E1" s="1" t="s">
        <v>170</v>
      </c>
      <c r="F1" s="1"/>
    </row>
    <row r="2" spans="1:6" x14ac:dyDescent="0.25">
      <c r="A2" s="2" t="s">
        <v>1</v>
      </c>
      <c r="B2" s="2" t="s">
        <v>0</v>
      </c>
      <c r="C2" s="1" t="s">
        <v>0</v>
      </c>
      <c r="D2" s="1" t="s">
        <v>0</v>
      </c>
      <c r="E2" s="1" t="s">
        <v>0</v>
      </c>
      <c r="F2" s="1"/>
    </row>
    <row r="3" spans="1:6" x14ac:dyDescent="0.25">
      <c r="A3" s="2" t="s">
        <v>2</v>
      </c>
      <c r="B3" s="3">
        <v>3.4756579324543099E-22</v>
      </c>
      <c r="C3" s="4">
        <v>1.09679978140227E-17</v>
      </c>
      <c r="D3" s="1">
        <v>3.7693324472789797E-18</v>
      </c>
      <c r="E3" s="4">
        <v>3.0929554996803102E-17</v>
      </c>
      <c r="F3" s="1"/>
    </row>
    <row r="4" spans="1:6" x14ac:dyDescent="0.25">
      <c r="A4" s="1"/>
      <c r="B4" s="2"/>
      <c r="C4" s="1"/>
      <c r="D4" s="1"/>
      <c r="E4" s="1"/>
      <c r="F4" s="1"/>
    </row>
    <row r="5" spans="1:6" x14ac:dyDescent="0.25">
      <c r="A5" s="1"/>
      <c r="B5" s="2">
        <f>COUNTIF(B6:B129,"*")</f>
        <v>120</v>
      </c>
      <c r="C5" s="2">
        <f t="shared" ref="C5:E5" si="0">COUNTIF(C6:C129,"*")</f>
        <v>108</v>
      </c>
      <c r="D5" s="2">
        <f t="shared" si="0"/>
        <v>119</v>
      </c>
      <c r="E5" s="2">
        <f t="shared" si="0"/>
        <v>109</v>
      </c>
      <c r="F5" s="1"/>
    </row>
    <row r="6" spans="1:6" x14ac:dyDescent="0.25">
      <c r="A6" s="1"/>
      <c r="B6" s="1" t="s">
        <v>3</v>
      </c>
      <c r="C6" s="1" t="s">
        <v>3</v>
      </c>
      <c r="D6" s="1" t="s">
        <v>3</v>
      </c>
      <c r="E6" s="1" t="s">
        <v>3</v>
      </c>
      <c r="F6" s="1"/>
    </row>
    <row r="7" spans="1:6" x14ac:dyDescent="0.25">
      <c r="A7" s="1"/>
      <c r="B7" s="1" t="s">
        <v>4</v>
      </c>
      <c r="C7" s="1" t="s">
        <v>123</v>
      </c>
      <c r="D7" s="1" t="s">
        <v>4</v>
      </c>
      <c r="E7" s="1" t="s">
        <v>123</v>
      </c>
      <c r="F7" s="1"/>
    </row>
    <row r="8" spans="1:6" x14ac:dyDescent="0.25">
      <c r="A8" s="1"/>
      <c r="B8" s="1" t="s">
        <v>5</v>
      </c>
      <c r="C8" s="1" t="s">
        <v>5</v>
      </c>
      <c r="D8" s="1" t="s">
        <v>5</v>
      </c>
      <c r="E8" s="1" t="s">
        <v>5</v>
      </c>
      <c r="F8" s="1"/>
    </row>
    <row r="9" spans="1:6" x14ac:dyDescent="0.25">
      <c r="A9" s="1"/>
      <c r="B9" s="1" t="s">
        <v>6</v>
      </c>
      <c r="C9" s="1" t="s">
        <v>6</v>
      </c>
      <c r="D9" s="1" t="s">
        <v>6</v>
      </c>
      <c r="E9" s="1" t="s">
        <v>6</v>
      </c>
      <c r="F9" s="1"/>
    </row>
    <row r="10" spans="1:6" x14ac:dyDescent="0.25">
      <c r="A10" s="1"/>
      <c r="B10" s="1" t="s">
        <v>7</v>
      </c>
      <c r="C10" s="1" t="s">
        <v>7</v>
      </c>
      <c r="D10" s="1" t="s">
        <v>7</v>
      </c>
      <c r="E10" s="1" t="s">
        <v>7</v>
      </c>
      <c r="F10" s="1"/>
    </row>
    <row r="11" spans="1:6" x14ac:dyDescent="0.25">
      <c r="B11" t="s">
        <v>8</v>
      </c>
      <c r="C11" t="s">
        <v>9</v>
      </c>
      <c r="D11" t="s">
        <v>148</v>
      </c>
      <c r="E11" t="s">
        <v>8</v>
      </c>
    </row>
    <row r="12" spans="1:6" x14ac:dyDescent="0.25">
      <c r="B12" t="s">
        <v>9</v>
      </c>
      <c r="C12" t="s">
        <v>11</v>
      </c>
      <c r="D12" t="s">
        <v>149</v>
      </c>
      <c r="E12" t="s">
        <v>9</v>
      </c>
    </row>
    <row r="13" spans="1:6" x14ac:dyDescent="0.25">
      <c r="B13" t="s">
        <v>10</v>
      </c>
      <c r="C13" t="s">
        <v>12</v>
      </c>
      <c r="D13" t="s">
        <v>9</v>
      </c>
      <c r="E13" t="s">
        <v>161</v>
      </c>
    </row>
    <row r="14" spans="1:6" x14ac:dyDescent="0.25">
      <c r="B14" t="s">
        <v>11</v>
      </c>
      <c r="C14" t="s">
        <v>124</v>
      </c>
      <c r="D14" t="s">
        <v>10</v>
      </c>
      <c r="E14" t="s">
        <v>11</v>
      </c>
    </row>
    <row r="15" spans="1:6" x14ac:dyDescent="0.25">
      <c r="B15" t="s">
        <v>12</v>
      </c>
      <c r="C15" t="s">
        <v>14</v>
      </c>
      <c r="D15" t="s">
        <v>11</v>
      </c>
      <c r="E15" t="s">
        <v>12</v>
      </c>
    </row>
    <row r="16" spans="1:6" x14ac:dyDescent="0.25">
      <c r="B16" t="s">
        <v>13</v>
      </c>
      <c r="C16" t="s">
        <v>15</v>
      </c>
      <c r="D16" t="s">
        <v>124</v>
      </c>
      <c r="E16" t="s">
        <v>14</v>
      </c>
    </row>
    <row r="17" spans="2:5" x14ac:dyDescent="0.25">
      <c r="B17" t="s">
        <v>14</v>
      </c>
      <c r="C17" t="s">
        <v>125</v>
      </c>
      <c r="D17" t="s">
        <v>14</v>
      </c>
      <c r="E17" t="s">
        <v>15</v>
      </c>
    </row>
    <row r="18" spans="2:5" x14ac:dyDescent="0.25">
      <c r="B18" t="s">
        <v>15</v>
      </c>
      <c r="C18" t="s">
        <v>16</v>
      </c>
      <c r="D18" t="s">
        <v>15</v>
      </c>
      <c r="E18" t="s">
        <v>16</v>
      </c>
    </row>
    <row r="19" spans="2:5" x14ac:dyDescent="0.25">
      <c r="B19" t="s">
        <v>16</v>
      </c>
      <c r="C19" t="s">
        <v>17</v>
      </c>
      <c r="D19" t="s">
        <v>16</v>
      </c>
      <c r="E19" t="s">
        <v>126</v>
      </c>
    </row>
    <row r="20" spans="2:5" x14ac:dyDescent="0.25">
      <c r="B20" t="s">
        <v>17</v>
      </c>
      <c r="C20" t="s">
        <v>126</v>
      </c>
      <c r="D20" t="s">
        <v>150</v>
      </c>
      <c r="E20" t="s">
        <v>19</v>
      </c>
    </row>
    <row r="21" spans="2:5" x14ac:dyDescent="0.25">
      <c r="B21" t="s">
        <v>18</v>
      </c>
      <c r="C21" t="s">
        <v>18</v>
      </c>
      <c r="D21" t="s">
        <v>17</v>
      </c>
      <c r="E21" t="s">
        <v>20</v>
      </c>
    </row>
    <row r="22" spans="2:5" x14ac:dyDescent="0.25">
      <c r="B22" t="s">
        <v>19</v>
      </c>
      <c r="C22" t="s">
        <v>19</v>
      </c>
      <c r="D22" t="s">
        <v>151</v>
      </c>
      <c r="E22" t="s">
        <v>21</v>
      </c>
    </row>
    <row r="23" spans="2:5" x14ac:dyDescent="0.25">
      <c r="B23" t="s">
        <v>20</v>
      </c>
      <c r="C23" t="s">
        <v>20</v>
      </c>
      <c r="D23" t="s">
        <v>18</v>
      </c>
      <c r="E23" t="s">
        <v>127</v>
      </c>
    </row>
    <row r="24" spans="2:5" x14ac:dyDescent="0.25">
      <c r="B24" t="s">
        <v>21</v>
      </c>
      <c r="C24" t="s">
        <v>21</v>
      </c>
      <c r="D24" t="s">
        <v>152</v>
      </c>
      <c r="E24" t="s">
        <v>22</v>
      </c>
    </row>
    <row r="25" spans="2:5" x14ac:dyDescent="0.25">
      <c r="B25" t="s">
        <v>22</v>
      </c>
      <c r="C25" t="s">
        <v>127</v>
      </c>
      <c r="D25" t="s">
        <v>19</v>
      </c>
      <c r="E25" t="s">
        <v>23</v>
      </c>
    </row>
    <row r="26" spans="2:5" x14ac:dyDescent="0.25">
      <c r="B26" t="s">
        <v>23</v>
      </c>
      <c r="C26" t="s">
        <v>22</v>
      </c>
      <c r="D26" t="s">
        <v>20</v>
      </c>
      <c r="E26" t="s">
        <v>25</v>
      </c>
    </row>
    <row r="27" spans="2:5" x14ac:dyDescent="0.25">
      <c r="B27" t="s">
        <v>24</v>
      </c>
      <c r="C27" t="s">
        <v>23</v>
      </c>
      <c r="D27" t="s">
        <v>153</v>
      </c>
      <c r="E27" t="s">
        <v>26</v>
      </c>
    </row>
    <row r="28" spans="2:5" x14ac:dyDescent="0.25">
      <c r="B28" t="s">
        <v>25</v>
      </c>
      <c r="C28" t="s">
        <v>25</v>
      </c>
      <c r="D28" t="s">
        <v>21</v>
      </c>
      <c r="E28" t="s">
        <v>27</v>
      </c>
    </row>
    <row r="29" spans="2:5" x14ac:dyDescent="0.25">
      <c r="B29" t="s">
        <v>26</v>
      </c>
      <c r="C29" t="s">
        <v>26</v>
      </c>
      <c r="D29" t="s">
        <v>22</v>
      </c>
      <c r="E29" t="s">
        <v>28</v>
      </c>
    </row>
    <row r="30" spans="2:5" x14ac:dyDescent="0.25">
      <c r="B30" t="s">
        <v>27</v>
      </c>
      <c r="C30" t="s">
        <v>128</v>
      </c>
      <c r="D30" t="s">
        <v>23</v>
      </c>
      <c r="E30" t="s">
        <v>129</v>
      </c>
    </row>
    <row r="31" spans="2:5" x14ac:dyDescent="0.25">
      <c r="B31" t="s">
        <v>28</v>
      </c>
      <c r="C31" t="s">
        <v>27</v>
      </c>
      <c r="D31" t="s">
        <v>24</v>
      </c>
      <c r="E31" t="s">
        <v>29</v>
      </c>
    </row>
    <row r="32" spans="2:5" x14ac:dyDescent="0.25">
      <c r="B32" t="s">
        <v>29</v>
      </c>
      <c r="C32" t="s">
        <v>28</v>
      </c>
      <c r="D32" t="s">
        <v>154</v>
      </c>
      <c r="E32" t="s">
        <v>30</v>
      </c>
    </row>
    <row r="33" spans="2:5" x14ac:dyDescent="0.25">
      <c r="B33" t="s">
        <v>30</v>
      </c>
      <c r="C33" t="s">
        <v>129</v>
      </c>
      <c r="D33" t="s">
        <v>25</v>
      </c>
      <c r="E33" t="s">
        <v>31</v>
      </c>
    </row>
    <row r="34" spans="2:5" x14ac:dyDescent="0.25">
      <c r="B34" t="s">
        <v>31</v>
      </c>
      <c r="C34" t="s">
        <v>29</v>
      </c>
      <c r="D34" t="s">
        <v>26</v>
      </c>
      <c r="E34" t="s">
        <v>32</v>
      </c>
    </row>
    <row r="35" spans="2:5" x14ac:dyDescent="0.25">
      <c r="B35" t="s">
        <v>32</v>
      </c>
      <c r="C35" t="s">
        <v>30</v>
      </c>
      <c r="D35" t="s">
        <v>128</v>
      </c>
      <c r="E35" t="s">
        <v>33</v>
      </c>
    </row>
    <row r="36" spans="2:5" x14ac:dyDescent="0.25">
      <c r="B36" t="s">
        <v>33</v>
      </c>
      <c r="C36" t="s">
        <v>31</v>
      </c>
      <c r="D36" t="s">
        <v>155</v>
      </c>
      <c r="E36" t="s">
        <v>34</v>
      </c>
    </row>
    <row r="37" spans="2:5" x14ac:dyDescent="0.25">
      <c r="B37" t="s">
        <v>34</v>
      </c>
      <c r="C37" t="s">
        <v>32</v>
      </c>
      <c r="D37" t="s">
        <v>27</v>
      </c>
      <c r="E37" t="s">
        <v>35</v>
      </c>
    </row>
    <row r="38" spans="2:5" x14ac:dyDescent="0.25">
      <c r="B38" t="s">
        <v>35</v>
      </c>
      <c r="C38" t="s">
        <v>34</v>
      </c>
      <c r="D38" t="s">
        <v>28</v>
      </c>
      <c r="E38" t="s">
        <v>36</v>
      </c>
    </row>
    <row r="39" spans="2:5" x14ac:dyDescent="0.25">
      <c r="B39" t="s">
        <v>36</v>
      </c>
      <c r="C39" t="s">
        <v>35</v>
      </c>
      <c r="D39" t="s">
        <v>156</v>
      </c>
      <c r="E39" t="s">
        <v>38</v>
      </c>
    </row>
    <row r="40" spans="2:5" x14ac:dyDescent="0.25">
      <c r="B40" t="s">
        <v>37</v>
      </c>
      <c r="C40" t="s">
        <v>36</v>
      </c>
      <c r="D40" t="s">
        <v>29</v>
      </c>
      <c r="E40" t="s">
        <v>39</v>
      </c>
    </row>
    <row r="41" spans="2:5" x14ac:dyDescent="0.25">
      <c r="B41" t="s">
        <v>38</v>
      </c>
      <c r="C41" t="s">
        <v>37</v>
      </c>
      <c r="D41" t="s">
        <v>30</v>
      </c>
      <c r="E41" t="s">
        <v>40</v>
      </c>
    </row>
    <row r="42" spans="2:5" x14ac:dyDescent="0.25">
      <c r="B42" t="s">
        <v>39</v>
      </c>
      <c r="C42" t="s">
        <v>39</v>
      </c>
      <c r="D42" t="s">
        <v>31</v>
      </c>
      <c r="E42" t="s">
        <v>130</v>
      </c>
    </row>
    <row r="43" spans="2:5" x14ac:dyDescent="0.25">
      <c r="B43" t="s">
        <v>40</v>
      </c>
      <c r="C43" t="s">
        <v>130</v>
      </c>
      <c r="D43" t="s">
        <v>32</v>
      </c>
      <c r="E43" t="s">
        <v>41</v>
      </c>
    </row>
    <row r="44" spans="2:5" x14ac:dyDescent="0.25">
      <c r="B44" t="s">
        <v>41</v>
      </c>
      <c r="C44" t="s">
        <v>41</v>
      </c>
      <c r="D44" t="s">
        <v>34</v>
      </c>
      <c r="E44" t="s">
        <v>42</v>
      </c>
    </row>
    <row r="45" spans="2:5" x14ac:dyDescent="0.25">
      <c r="B45" t="s">
        <v>42</v>
      </c>
      <c r="C45" t="s">
        <v>131</v>
      </c>
      <c r="D45" t="s">
        <v>35</v>
      </c>
      <c r="E45" t="s">
        <v>46</v>
      </c>
    </row>
    <row r="46" spans="2:5" x14ac:dyDescent="0.25">
      <c r="B46" t="s">
        <v>43</v>
      </c>
      <c r="C46" t="s">
        <v>132</v>
      </c>
      <c r="D46" t="s">
        <v>36</v>
      </c>
      <c r="E46" t="s">
        <v>47</v>
      </c>
    </row>
    <row r="47" spans="2:5" x14ac:dyDescent="0.25">
      <c r="B47" t="s">
        <v>44</v>
      </c>
      <c r="C47" t="s">
        <v>44</v>
      </c>
      <c r="D47" t="s">
        <v>37</v>
      </c>
      <c r="E47" t="s">
        <v>48</v>
      </c>
    </row>
    <row r="48" spans="2:5" x14ac:dyDescent="0.25">
      <c r="B48" t="s">
        <v>45</v>
      </c>
      <c r="C48" t="s">
        <v>45</v>
      </c>
      <c r="D48" t="s">
        <v>39</v>
      </c>
      <c r="E48" t="s">
        <v>49</v>
      </c>
    </row>
    <row r="49" spans="2:5" x14ac:dyDescent="0.25">
      <c r="B49" t="s">
        <v>46</v>
      </c>
      <c r="C49" t="s">
        <v>46</v>
      </c>
      <c r="D49" t="s">
        <v>40</v>
      </c>
      <c r="E49" t="s">
        <v>133</v>
      </c>
    </row>
    <row r="50" spans="2:5" x14ac:dyDescent="0.25">
      <c r="B50" t="s">
        <v>47</v>
      </c>
      <c r="C50" t="s">
        <v>47</v>
      </c>
      <c r="D50" t="s">
        <v>41</v>
      </c>
      <c r="E50" t="s">
        <v>52</v>
      </c>
    </row>
    <row r="51" spans="2:5" x14ac:dyDescent="0.25">
      <c r="B51" t="s">
        <v>48</v>
      </c>
      <c r="C51" t="s">
        <v>48</v>
      </c>
      <c r="D51" t="s">
        <v>42</v>
      </c>
      <c r="E51" t="s">
        <v>134</v>
      </c>
    </row>
    <row r="52" spans="2:5" x14ac:dyDescent="0.25">
      <c r="B52" t="s">
        <v>49</v>
      </c>
      <c r="C52" t="s">
        <v>49</v>
      </c>
      <c r="D52" t="s">
        <v>131</v>
      </c>
      <c r="E52" t="s">
        <v>53</v>
      </c>
    </row>
    <row r="53" spans="2:5" x14ac:dyDescent="0.25">
      <c r="B53" t="s">
        <v>50</v>
      </c>
      <c r="C53" t="s">
        <v>133</v>
      </c>
      <c r="D53" t="s">
        <v>43</v>
      </c>
      <c r="E53" t="s">
        <v>135</v>
      </c>
    </row>
    <row r="54" spans="2:5" x14ac:dyDescent="0.25">
      <c r="B54" t="s">
        <v>51</v>
      </c>
      <c r="C54" t="s">
        <v>52</v>
      </c>
      <c r="D54" t="s">
        <v>132</v>
      </c>
      <c r="E54" t="s">
        <v>54</v>
      </c>
    </row>
    <row r="55" spans="2:5" x14ac:dyDescent="0.25">
      <c r="B55" t="s">
        <v>52</v>
      </c>
      <c r="C55" t="s">
        <v>134</v>
      </c>
      <c r="D55" t="s">
        <v>44</v>
      </c>
      <c r="E55" t="s">
        <v>55</v>
      </c>
    </row>
    <row r="56" spans="2:5" x14ac:dyDescent="0.25">
      <c r="B56" t="s">
        <v>53</v>
      </c>
      <c r="C56" t="s">
        <v>53</v>
      </c>
      <c r="D56" t="s">
        <v>157</v>
      </c>
      <c r="E56" t="s">
        <v>56</v>
      </c>
    </row>
    <row r="57" spans="2:5" x14ac:dyDescent="0.25">
      <c r="B57" t="s">
        <v>54</v>
      </c>
      <c r="C57" t="s">
        <v>135</v>
      </c>
      <c r="D57" t="s">
        <v>45</v>
      </c>
      <c r="E57" t="s">
        <v>57</v>
      </c>
    </row>
    <row r="58" spans="2:5" x14ac:dyDescent="0.25">
      <c r="B58" t="s">
        <v>55</v>
      </c>
      <c r="C58" t="s">
        <v>54</v>
      </c>
      <c r="D58" t="s">
        <v>46</v>
      </c>
      <c r="E58" t="s">
        <v>136</v>
      </c>
    </row>
    <row r="59" spans="2:5" x14ac:dyDescent="0.25">
      <c r="B59" t="s">
        <v>56</v>
      </c>
      <c r="C59" t="s">
        <v>55</v>
      </c>
      <c r="D59" t="s">
        <v>47</v>
      </c>
      <c r="E59" t="s">
        <v>58</v>
      </c>
    </row>
    <row r="60" spans="2:5" x14ac:dyDescent="0.25">
      <c r="B60" t="s">
        <v>57</v>
      </c>
      <c r="C60" t="s">
        <v>136</v>
      </c>
      <c r="D60" t="s">
        <v>48</v>
      </c>
      <c r="E60" t="s">
        <v>59</v>
      </c>
    </row>
    <row r="61" spans="2:5" x14ac:dyDescent="0.25">
      <c r="B61" t="s">
        <v>58</v>
      </c>
      <c r="C61" t="s">
        <v>59</v>
      </c>
      <c r="D61" t="s">
        <v>50</v>
      </c>
      <c r="E61" t="s">
        <v>60</v>
      </c>
    </row>
    <row r="62" spans="2:5" x14ac:dyDescent="0.25">
      <c r="B62" t="s">
        <v>59</v>
      </c>
      <c r="C62" t="s">
        <v>60</v>
      </c>
      <c r="D62" t="s">
        <v>52</v>
      </c>
      <c r="E62" t="s">
        <v>61</v>
      </c>
    </row>
    <row r="63" spans="2:5" x14ac:dyDescent="0.25">
      <c r="B63" t="s">
        <v>60</v>
      </c>
      <c r="C63" t="s">
        <v>137</v>
      </c>
      <c r="D63" t="s">
        <v>53</v>
      </c>
      <c r="E63" t="s">
        <v>137</v>
      </c>
    </row>
    <row r="64" spans="2:5" x14ac:dyDescent="0.25">
      <c r="B64" t="s">
        <v>61</v>
      </c>
      <c r="C64" t="s">
        <v>62</v>
      </c>
      <c r="D64" t="s">
        <v>158</v>
      </c>
      <c r="E64" t="s">
        <v>62</v>
      </c>
    </row>
    <row r="65" spans="2:5" x14ac:dyDescent="0.25">
      <c r="B65" t="s">
        <v>62</v>
      </c>
      <c r="C65" t="s">
        <v>63</v>
      </c>
      <c r="D65" t="s">
        <v>54</v>
      </c>
      <c r="E65" t="s">
        <v>63</v>
      </c>
    </row>
    <row r="66" spans="2:5" x14ac:dyDescent="0.25">
      <c r="B66" t="s">
        <v>63</v>
      </c>
      <c r="C66" t="s">
        <v>64</v>
      </c>
      <c r="D66" t="s">
        <v>55</v>
      </c>
      <c r="E66" t="s">
        <v>64</v>
      </c>
    </row>
    <row r="67" spans="2:5" x14ac:dyDescent="0.25">
      <c r="B67" t="s">
        <v>64</v>
      </c>
      <c r="C67" t="s">
        <v>138</v>
      </c>
      <c r="D67" t="s">
        <v>59</v>
      </c>
      <c r="E67" t="s">
        <v>66</v>
      </c>
    </row>
    <row r="68" spans="2:5" x14ac:dyDescent="0.25">
      <c r="B68" t="s">
        <v>65</v>
      </c>
      <c r="C68" t="s">
        <v>139</v>
      </c>
      <c r="D68" t="s">
        <v>62</v>
      </c>
      <c r="E68" t="s">
        <v>67</v>
      </c>
    </row>
    <row r="69" spans="2:5" x14ac:dyDescent="0.25">
      <c r="B69" t="s">
        <v>66</v>
      </c>
      <c r="C69" t="s">
        <v>66</v>
      </c>
      <c r="D69" t="s">
        <v>63</v>
      </c>
      <c r="E69" t="s">
        <v>68</v>
      </c>
    </row>
    <row r="70" spans="2:5" x14ac:dyDescent="0.25">
      <c r="B70" t="s">
        <v>67</v>
      </c>
      <c r="C70" t="s">
        <v>67</v>
      </c>
      <c r="D70" t="s">
        <v>64</v>
      </c>
      <c r="E70" t="s">
        <v>69</v>
      </c>
    </row>
    <row r="71" spans="2:5" x14ac:dyDescent="0.25">
      <c r="B71" t="s">
        <v>68</v>
      </c>
      <c r="C71" t="s">
        <v>68</v>
      </c>
      <c r="D71" t="s">
        <v>139</v>
      </c>
      <c r="E71" t="s">
        <v>70</v>
      </c>
    </row>
    <row r="72" spans="2:5" x14ac:dyDescent="0.25">
      <c r="B72" t="s">
        <v>69</v>
      </c>
      <c r="C72" t="s">
        <v>69</v>
      </c>
      <c r="D72" t="s">
        <v>66</v>
      </c>
      <c r="E72" t="s">
        <v>71</v>
      </c>
    </row>
    <row r="73" spans="2:5" x14ac:dyDescent="0.25">
      <c r="B73" t="s">
        <v>70</v>
      </c>
      <c r="C73" t="s">
        <v>70</v>
      </c>
      <c r="D73" t="s">
        <v>68</v>
      </c>
      <c r="E73" t="s">
        <v>72</v>
      </c>
    </row>
    <row r="74" spans="2:5" x14ac:dyDescent="0.25">
      <c r="B74" t="s">
        <v>71</v>
      </c>
      <c r="C74" t="s">
        <v>71</v>
      </c>
      <c r="D74" t="s">
        <v>69</v>
      </c>
      <c r="E74" t="s">
        <v>73</v>
      </c>
    </row>
    <row r="75" spans="2:5" x14ac:dyDescent="0.25">
      <c r="B75" t="s">
        <v>72</v>
      </c>
      <c r="C75" t="s">
        <v>72</v>
      </c>
      <c r="D75" t="s">
        <v>70</v>
      </c>
      <c r="E75" t="s">
        <v>75</v>
      </c>
    </row>
    <row r="76" spans="2:5" x14ac:dyDescent="0.25">
      <c r="B76" t="s">
        <v>73</v>
      </c>
      <c r="C76" t="s">
        <v>73</v>
      </c>
      <c r="D76" t="s">
        <v>71</v>
      </c>
      <c r="E76" t="s">
        <v>76</v>
      </c>
    </row>
    <row r="77" spans="2:5" x14ac:dyDescent="0.25">
      <c r="B77" t="s">
        <v>74</v>
      </c>
      <c r="C77" t="s">
        <v>140</v>
      </c>
      <c r="D77" t="s">
        <v>72</v>
      </c>
      <c r="E77" t="s">
        <v>79</v>
      </c>
    </row>
    <row r="78" spans="2:5" x14ac:dyDescent="0.25">
      <c r="B78" t="s">
        <v>75</v>
      </c>
      <c r="C78" t="s">
        <v>75</v>
      </c>
      <c r="D78" t="s">
        <v>73</v>
      </c>
      <c r="E78" t="s">
        <v>80</v>
      </c>
    </row>
    <row r="79" spans="2:5" x14ac:dyDescent="0.25">
      <c r="B79" t="s">
        <v>76</v>
      </c>
      <c r="C79" t="s">
        <v>76</v>
      </c>
      <c r="D79" t="s">
        <v>74</v>
      </c>
      <c r="E79" t="s">
        <v>162</v>
      </c>
    </row>
    <row r="80" spans="2:5" x14ac:dyDescent="0.25">
      <c r="B80" t="s">
        <v>77</v>
      </c>
      <c r="C80" t="s">
        <v>79</v>
      </c>
      <c r="D80" t="s">
        <v>140</v>
      </c>
      <c r="E80" t="s">
        <v>81</v>
      </c>
    </row>
    <row r="81" spans="2:5" x14ac:dyDescent="0.25">
      <c r="B81" t="s">
        <v>78</v>
      </c>
      <c r="C81" t="s">
        <v>80</v>
      </c>
      <c r="D81" t="s">
        <v>75</v>
      </c>
      <c r="E81" t="s">
        <v>141</v>
      </c>
    </row>
    <row r="82" spans="2:5" x14ac:dyDescent="0.25">
      <c r="B82" t="s">
        <v>79</v>
      </c>
      <c r="C82" t="s">
        <v>81</v>
      </c>
      <c r="D82" t="s">
        <v>76</v>
      </c>
      <c r="E82" t="s">
        <v>82</v>
      </c>
    </row>
    <row r="83" spans="2:5" x14ac:dyDescent="0.25">
      <c r="B83" t="s">
        <v>80</v>
      </c>
      <c r="C83" t="s">
        <v>141</v>
      </c>
      <c r="D83" t="s">
        <v>77</v>
      </c>
      <c r="E83" t="s">
        <v>163</v>
      </c>
    </row>
    <row r="84" spans="2:5" x14ac:dyDescent="0.25">
      <c r="B84" t="s">
        <v>81</v>
      </c>
      <c r="C84" t="s">
        <v>82</v>
      </c>
      <c r="D84" t="s">
        <v>78</v>
      </c>
      <c r="E84" t="s">
        <v>83</v>
      </c>
    </row>
    <row r="85" spans="2:5" x14ac:dyDescent="0.25">
      <c r="B85" t="s">
        <v>82</v>
      </c>
      <c r="C85" t="s">
        <v>84</v>
      </c>
      <c r="D85" t="s">
        <v>79</v>
      </c>
      <c r="E85" t="s">
        <v>84</v>
      </c>
    </row>
    <row r="86" spans="2:5" x14ac:dyDescent="0.25">
      <c r="B86" t="s">
        <v>83</v>
      </c>
      <c r="C86" t="s">
        <v>85</v>
      </c>
      <c r="D86" t="s">
        <v>80</v>
      </c>
      <c r="E86" t="s">
        <v>85</v>
      </c>
    </row>
    <row r="87" spans="2:5" x14ac:dyDescent="0.25">
      <c r="B87" t="s">
        <v>84</v>
      </c>
      <c r="C87" t="s">
        <v>142</v>
      </c>
      <c r="D87" t="s">
        <v>81</v>
      </c>
      <c r="E87" t="s">
        <v>164</v>
      </c>
    </row>
    <row r="88" spans="2:5" x14ac:dyDescent="0.25">
      <c r="B88" t="s">
        <v>85</v>
      </c>
      <c r="C88" t="s">
        <v>87</v>
      </c>
      <c r="D88" t="s">
        <v>82</v>
      </c>
      <c r="E88" t="s">
        <v>142</v>
      </c>
    </row>
    <row r="89" spans="2:5" x14ac:dyDescent="0.25">
      <c r="B89" t="s">
        <v>86</v>
      </c>
      <c r="C89" t="s">
        <v>89</v>
      </c>
      <c r="D89" t="s">
        <v>84</v>
      </c>
      <c r="E89" t="s">
        <v>88</v>
      </c>
    </row>
    <row r="90" spans="2:5" x14ac:dyDescent="0.25">
      <c r="B90" t="s">
        <v>87</v>
      </c>
      <c r="C90" t="s">
        <v>90</v>
      </c>
      <c r="D90" t="s">
        <v>85</v>
      </c>
      <c r="E90" t="s">
        <v>89</v>
      </c>
    </row>
    <row r="91" spans="2:5" x14ac:dyDescent="0.25">
      <c r="B91" t="s">
        <v>88</v>
      </c>
      <c r="C91" t="s">
        <v>92</v>
      </c>
      <c r="D91" t="s">
        <v>86</v>
      </c>
      <c r="E91" t="s">
        <v>90</v>
      </c>
    </row>
    <row r="92" spans="2:5" x14ac:dyDescent="0.25">
      <c r="B92" t="s">
        <v>89</v>
      </c>
      <c r="C92" t="s">
        <v>93</v>
      </c>
      <c r="D92" t="s">
        <v>87</v>
      </c>
      <c r="E92" t="s">
        <v>91</v>
      </c>
    </row>
    <row r="93" spans="2:5" x14ac:dyDescent="0.25">
      <c r="B93" t="s">
        <v>90</v>
      </c>
      <c r="C93" t="s">
        <v>94</v>
      </c>
      <c r="D93" t="s">
        <v>89</v>
      </c>
      <c r="E93" t="s">
        <v>92</v>
      </c>
    </row>
    <row r="94" spans="2:5" x14ac:dyDescent="0.25">
      <c r="B94" t="s">
        <v>91</v>
      </c>
      <c r="C94" t="s">
        <v>96</v>
      </c>
      <c r="D94" t="s">
        <v>90</v>
      </c>
      <c r="E94" t="s">
        <v>93</v>
      </c>
    </row>
    <row r="95" spans="2:5" x14ac:dyDescent="0.25">
      <c r="B95" t="s">
        <v>92</v>
      </c>
      <c r="C95" t="s">
        <v>97</v>
      </c>
      <c r="D95" t="s">
        <v>92</v>
      </c>
      <c r="E95" t="s">
        <v>94</v>
      </c>
    </row>
    <row r="96" spans="2:5" x14ac:dyDescent="0.25">
      <c r="B96" t="s">
        <v>93</v>
      </c>
      <c r="C96" t="s">
        <v>143</v>
      </c>
      <c r="D96" t="s">
        <v>93</v>
      </c>
      <c r="E96" t="s">
        <v>97</v>
      </c>
    </row>
    <row r="97" spans="2:5" x14ac:dyDescent="0.25">
      <c r="B97" t="s">
        <v>94</v>
      </c>
      <c r="C97" t="s">
        <v>102</v>
      </c>
      <c r="D97" t="s">
        <v>94</v>
      </c>
      <c r="E97" t="s">
        <v>102</v>
      </c>
    </row>
    <row r="98" spans="2:5" x14ac:dyDescent="0.25">
      <c r="B98" t="s">
        <v>95</v>
      </c>
      <c r="C98" t="s">
        <v>144</v>
      </c>
      <c r="D98" t="s">
        <v>95</v>
      </c>
      <c r="E98" t="s">
        <v>103</v>
      </c>
    </row>
    <row r="99" spans="2:5" x14ac:dyDescent="0.25">
      <c r="B99" t="s">
        <v>96</v>
      </c>
      <c r="C99" t="s">
        <v>108</v>
      </c>
      <c r="D99" t="s">
        <v>96</v>
      </c>
      <c r="E99" t="s">
        <v>105</v>
      </c>
    </row>
    <row r="100" spans="2:5" x14ac:dyDescent="0.25">
      <c r="B100" t="s">
        <v>97</v>
      </c>
      <c r="C100" t="s">
        <v>109</v>
      </c>
      <c r="D100" t="s">
        <v>98</v>
      </c>
      <c r="E100" t="s">
        <v>107</v>
      </c>
    </row>
    <row r="101" spans="2:5" x14ac:dyDescent="0.25">
      <c r="B101" t="s">
        <v>98</v>
      </c>
      <c r="C101" t="s">
        <v>111</v>
      </c>
      <c r="D101" t="s">
        <v>143</v>
      </c>
      <c r="E101" t="s">
        <v>108</v>
      </c>
    </row>
    <row r="102" spans="2:5" x14ac:dyDescent="0.25">
      <c r="B102" t="s">
        <v>99</v>
      </c>
      <c r="C102" t="s">
        <v>112</v>
      </c>
      <c r="D102" t="s">
        <v>102</v>
      </c>
      <c r="E102" t="s">
        <v>109</v>
      </c>
    </row>
    <row r="103" spans="2:5" x14ac:dyDescent="0.25">
      <c r="B103" t="s">
        <v>100</v>
      </c>
      <c r="C103" t="s">
        <v>145</v>
      </c>
      <c r="D103" t="s">
        <v>104</v>
      </c>
      <c r="E103" t="s">
        <v>111</v>
      </c>
    </row>
    <row r="104" spans="2:5" x14ac:dyDescent="0.25">
      <c r="B104" t="s">
        <v>101</v>
      </c>
      <c r="C104" t="s">
        <v>113</v>
      </c>
      <c r="D104" t="s">
        <v>159</v>
      </c>
      <c r="E104" t="s">
        <v>112</v>
      </c>
    </row>
    <row r="105" spans="2:5" x14ac:dyDescent="0.25">
      <c r="B105" t="s">
        <v>102</v>
      </c>
      <c r="C105" t="s">
        <v>114</v>
      </c>
      <c r="D105" t="s">
        <v>160</v>
      </c>
      <c r="E105" t="s">
        <v>113</v>
      </c>
    </row>
    <row r="106" spans="2:5" x14ac:dyDescent="0.25">
      <c r="B106" t="s">
        <v>103</v>
      </c>
      <c r="C106" t="s">
        <v>146</v>
      </c>
      <c r="D106" t="s">
        <v>107</v>
      </c>
      <c r="E106" t="s">
        <v>116</v>
      </c>
    </row>
    <row r="107" spans="2:5" x14ac:dyDescent="0.25">
      <c r="B107" t="s">
        <v>104</v>
      </c>
      <c r="C107" t="s">
        <v>116</v>
      </c>
      <c r="D107" t="s">
        <v>144</v>
      </c>
      <c r="E107" t="s">
        <v>147</v>
      </c>
    </row>
    <row r="108" spans="2:5" x14ac:dyDescent="0.25">
      <c r="B108" t="s">
        <v>105</v>
      </c>
      <c r="C108" t="s">
        <v>147</v>
      </c>
      <c r="D108" t="s">
        <v>108</v>
      </c>
      <c r="E108" t="s">
        <v>117</v>
      </c>
    </row>
    <row r="109" spans="2:5" x14ac:dyDescent="0.25">
      <c r="B109" t="s">
        <v>106</v>
      </c>
      <c r="C109" t="s">
        <v>117</v>
      </c>
      <c r="D109" t="s">
        <v>109</v>
      </c>
      <c r="E109" t="s">
        <v>165</v>
      </c>
    </row>
    <row r="110" spans="2:5" x14ac:dyDescent="0.25">
      <c r="B110" t="s">
        <v>107</v>
      </c>
      <c r="C110" t="s">
        <v>119</v>
      </c>
      <c r="D110" t="s">
        <v>110</v>
      </c>
      <c r="E110" t="s">
        <v>119</v>
      </c>
    </row>
    <row r="111" spans="2:5" x14ac:dyDescent="0.25">
      <c r="B111" t="s">
        <v>108</v>
      </c>
      <c r="C111" t="s">
        <v>120</v>
      </c>
      <c r="D111" t="s">
        <v>111</v>
      </c>
      <c r="E111" t="s">
        <v>120</v>
      </c>
    </row>
    <row r="112" spans="2:5" x14ac:dyDescent="0.25">
      <c r="B112" t="s">
        <v>109</v>
      </c>
      <c r="C112" t="s">
        <v>121</v>
      </c>
      <c r="D112" t="s">
        <v>112</v>
      </c>
      <c r="E112" t="s">
        <v>121</v>
      </c>
    </row>
    <row r="113" spans="2:5" x14ac:dyDescent="0.25">
      <c r="B113" t="s">
        <v>110</v>
      </c>
      <c r="C113" t="s">
        <v>122</v>
      </c>
      <c r="D113" t="s">
        <v>145</v>
      </c>
      <c r="E113" t="s">
        <v>166</v>
      </c>
    </row>
    <row r="114" spans="2:5" x14ac:dyDescent="0.25">
      <c r="B114" t="s">
        <v>111</v>
      </c>
      <c r="D114" t="s">
        <v>113</v>
      </c>
      <c r="E114" t="s">
        <v>122</v>
      </c>
    </row>
    <row r="115" spans="2:5" x14ac:dyDescent="0.25">
      <c r="B115" t="s">
        <v>112</v>
      </c>
      <c r="D115" t="s">
        <v>114</v>
      </c>
    </row>
    <row r="116" spans="2:5" x14ac:dyDescent="0.25">
      <c r="B116" t="s">
        <v>113</v>
      </c>
      <c r="D116" t="s">
        <v>146</v>
      </c>
    </row>
    <row r="117" spans="2:5" x14ac:dyDescent="0.25">
      <c r="B117" t="s">
        <v>114</v>
      </c>
      <c r="D117" t="s">
        <v>116</v>
      </c>
    </row>
    <row r="118" spans="2:5" x14ac:dyDescent="0.25">
      <c r="B118" t="s">
        <v>115</v>
      </c>
      <c r="D118" t="s">
        <v>147</v>
      </c>
    </row>
    <row r="119" spans="2:5" x14ac:dyDescent="0.25">
      <c r="B119" t="s">
        <v>116</v>
      </c>
      <c r="D119" t="s">
        <v>117</v>
      </c>
    </row>
    <row r="120" spans="2:5" x14ac:dyDescent="0.25">
      <c r="B120" t="s">
        <v>117</v>
      </c>
      <c r="D120" t="s">
        <v>118</v>
      </c>
    </row>
    <row r="121" spans="2:5" x14ac:dyDescent="0.25">
      <c r="B121" t="s">
        <v>118</v>
      </c>
      <c r="D121" t="s">
        <v>119</v>
      </c>
    </row>
    <row r="122" spans="2:5" x14ac:dyDescent="0.25">
      <c r="B122" t="s">
        <v>119</v>
      </c>
      <c r="D122" t="s">
        <v>120</v>
      </c>
    </row>
    <row r="123" spans="2:5" x14ac:dyDescent="0.25">
      <c r="B123" t="s">
        <v>120</v>
      </c>
      <c r="D123" t="s">
        <v>121</v>
      </c>
    </row>
    <row r="124" spans="2:5" x14ac:dyDescent="0.25">
      <c r="B124" t="s">
        <v>121</v>
      </c>
      <c r="D124" t="s">
        <v>122</v>
      </c>
    </row>
    <row r="125" spans="2:5" x14ac:dyDescent="0.25">
      <c r="B125" t="s">
        <v>12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K15" sqref="K15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6</vt:lpstr>
      <vt:lpstr>Legend</vt:lpstr>
    </vt:vector>
  </TitlesOfParts>
  <Company>Antoni van Leeuwenho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r Steenbeek</dc:creator>
  <cp:lastModifiedBy>Sander Steenbeek</cp:lastModifiedBy>
  <dcterms:created xsi:type="dcterms:W3CDTF">2017-12-20T10:16:29Z</dcterms:created>
  <dcterms:modified xsi:type="dcterms:W3CDTF">2018-05-09T14:43:44Z</dcterms:modified>
</cp:coreProperties>
</file>